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betweenSystemMap.txt-fisher-0.0" sheetId="1" state="visible" r:id="rId2"/>
  </sheets>
  <definedNames>
    <definedName function="false" hidden="true" localSheetId="0" name="_xlnm._FilterDatabase" vbProcedure="false">'betweenSystemMap.txt-fisher-0.0'!$A$1:$L$43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23" uniqueCount="141">
  <si>
    <t xml:space="preserve">IdA</t>
  </si>
  <si>
    <t xml:space="preserve">IdB</t>
  </si>
  <si>
    <t xml:space="preserve">SizeA</t>
  </si>
  <si>
    <t xml:space="preserve">SizeB</t>
  </si>
  <si>
    <t xml:space="preserve">Intersection</t>
  </si>
  <si>
    <t xml:space="preserve">tested</t>
  </si>
  <si>
    <t xml:space="preserve">coverage</t>
  </si>
  <si>
    <t xml:space="preserve">pos</t>
  </si>
  <si>
    <t xml:space="preserve">neg</t>
  </si>
  <si>
    <t xml:space="preserve">expected positive</t>
  </si>
  <si>
    <t xml:space="preserve">expected negative</t>
  </si>
  <si>
    <t xml:space="preserve">score</t>
  </si>
  <si>
    <t xml:space="preserve">14.07.02</t>
  </si>
  <si>
    <t xml:space="preserve">11.02.03.04</t>
  </si>
  <si>
    <t xml:space="preserve">10.01.05.01</t>
  </si>
  <si>
    <t xml:space="preserve">10.01.03</t>
  </si>
  <si>
    <t xml:space="preserve">11.02.03</t>
  </si>
  <si>
    <t xml:space="preserve">01.05.03</t>
  </si>
  <si>
    <t xml:space="preserve">14.07.02.02</t>
  </si>
  <si>
    <t xml:space="preserve">01.05.03.02.04</t>
  </si>
  <si>
    <t xml:space="preserve">10.03.01.01</t>
  </si>
  <si>
    <t xml:space="preserve">10.01.09.05</t>
  </si>
  <si>
    <t xml:space="preserve">42.10.03</t>
  </si>
  <si>
    <t xml:space="preserve">12.01.01</t>
  </si>
  <si>
    <t xml:space="preserve">10.01.05.03.01</t>
  </si>
  <si>
    <t xml:space="preserve">10.03.02</t>
  </si>
  <si>
    <t xml:space="preserve">10.03.01</t>
  </si>
  <si>
    <t xml:space="preserve">11.04.03.01</t>
  </si>
  <si>
    <t xml:space="preserve">20.09.07.03</t>
  </si>
  <si>
    <t xml:space="preserve">42.04.03</t>
  </si>
  <si>
    <t xml:space="preserve">40.01.03</t>
  </si>
  <si>
    <t xml:space="preserve">10.01.05</t>
  </si>
  <si>
    <t xml:space="preserve">14.13.01</t>
  </si>
  <si>
    <t xml:space="preserve">16.17.07</t>
  </si>
  <si>
    <t xml:space="preserve">34.11.03.13</t>
  </si>
  <si>
    <t xml:space="preserve">01.01.11.04.02</t>
  </si>
  <si>
    <t xml:space="preserve">32.01.09</t>
  </si>
  <si>
    <t xml:space="preserve">20.01.07</t>
  </si>
  <si>
    <t xml:space="preserve">34.01.01</t>
  </si>
  <si>
    <t xml:space="preserve">14.07.11</t>
  </si>
  <si>
    <t xml:space="preserve">10.01.05.03</t>
  </si>
  <si>
    <t xml:space="preserve">10.03.04</t>
  </si>
  <si>
    <t xml:space="preserve">32.01.11</t>
  </si>
  <si>
    <t xml:space="preserve">10.01.09.03</t>
  </si>
  <si>
    <t xml:space="preserve">10.01.05.03.03</t>
  </si>
  <si>
    <t xml:space="preserve">20.01.10</t>
  </si>
  <si>
    <t xml:space="preserve">14.07.03</t>
  </si>
  <si>
    <t xml:space="preserve">02.45.15</t>
  </si>
  <si>
    <t xml:space="preserve">32.01.05</t>
  </si>
  <si>
    <t xml:space="preserve">14.07.11.01</t>
  </si>
  <si>
    <t xml:space="preserve">20.01.01</t>
  </si>
  <si>
    <t xml:space="preserve">34.11.03.07</t>
  </si>
  <si>
    <t xml:space="preserve">10.03.03</t>
  </si>
  <si>
    <t xml:space="preserve">20.09.07.05</t>
  </si>
  <si>
    <t xml:space="preserve">11.04.01</t>
  </si>
  <si>
    <t xml:space="preserve">16.19.05</t>
  </si>
  <si>
    <t xml:space="preserve">01.20.19</t>
  </si>
  <si>
    <t xml:space="preserve">01.01.09</t>
  </si>
  <si>
    <t xml:space="preserve">43.01.03.05</t>
  </si>
  <si>
    <t xml:space="preserve">01.01.09.05</t>
  </si>
  <si>
    <t xml:space="preserve">01.01.09.04</t>
  </si>
  <si>
    <t xml:space="preserve">01.05.03.03.04</t>
  </si>
  <si>
    <t xml:space="preserve">01.02.07</t>
  </si>
  <si>
    <t xml:space="preserve">02.13.03</t>
  </si>
  <si>
    <t xml:space="preserve">20.01.01.01.01</t>
  </si>
  <si>
    <t xml:space="preserve">32.01.01</t>
  </si>
  <si>
    <t xml:space="preserve">20.09.16</t>
  </si>
  <si>
    <t xml:space="preserve">20.09.03</t>
  </si>
  <si>
    <t xml:space="preserve">14.07.09</t>
  </si>
  <si>
    <t xml:space="preserve">43.01.03</t>
  </si>
  <si>
    <t xml:space="preserve">01.03.01</t>
  </si>
  <si>
    <t xml:space="preserve">11.04.03</t>
  </si>
  <si>
    <t xml:space="preserve">20.01.01.01</t>
  </si>
  <si>
    <t xml:space="preserve">34.11.09</t>
  </si>
  <si>
    <t xml:space="preserve">10.03.01.01.09</t>
  </si>
  <si>
    <t xml:space="preserve">10.03.01.03</t>
  </si>
  <si>
    <t xml:space="preserve">10.03.04.05</t>
  </si>
  <si>
    <t xml:space="preserve">42.04.05</t>
  </si>
  <si>
    <t xml:space="preserve">14.07.04</t>
  </si>
  <si>
    <t xml:space="preserve">01.01.09.06</t>
  </si>
  <si>
    <t xml:space="preserve">11.06.02</t>
  </si>
  <si>
    <t xml:space="preserve">20.09.18.09.01</t>
  </si>
  <si>
    <t xml:space="preserve">16.03.03</t>
  </si>
  <si>
    <t xml:space="preserve">01.03.16</t>
  </si>
  <si>
    <t xml:space="preserve">34.01.01.03</t>
  </si>
  <si>
    <t xml:space="preserve">16.03.01</t>
  </si>
  <si>
    <t xml:space="preserve">10.01.03.03</t>
  </si>
  <si>
    <t xml:space="preserve">14.07.05</t>
  </si>
  <si>
    <t xml:space="preserve">34.11.12</t>
  </si>
  <si>
    <t xml:space="preserve">20.09.07</t>
  </si>
  <si>
    <t xml:space="preserve">01.03.01.03</t>
  </si>
  <si>
    <t xml:space="preserve">11.02.02</t>
  </si>
  <si>
    <t xml:space="preserve">01.01.11.02.02</t>
  </si>
  <si>
    <t xml:space="preserve">01.01.11.03.02</t>
  </si>
  <si>
    <t xml:space="preserve">42.10.05</t>
  </si>
  <si>
    <t xml:space="preserve">01.05.02.07</t>
  </si>
  <si>
    <t xml:space="preserve">10.03.02.01</t>
  </si>
  <si>
    <t xml:space="preserve">10.03.01.01.03</t>
  </si>
  <si>
    <t xml:space="preserve">32.05.01.03</t>
  </si>
  <si>
    <t xml:space="preserve">01.07.01</t>
  </si>
  <si>
    <t xml:space="preserve">11.04.03.03</t>
  </si>
  <si>
    <t xml:space="preserve">40.10.02</t>
  </si>
  <si>
    <t xml:space="preserve">02.01.03</t>
  </si>
  <si>
    <t xml:space="preserve">10.01.02</t>
  </si>
  <si>
    <t xml:space="preserve">01.05.02.04</t>
  </si>
  <si>
    <t xml:space="preserve">16.19.03</t>
  </si>
  <si>
    <t xml:space="preserve">34.11.03</t>
  </si>
  <si>
    <t xml:space="preserve">41.01.01</t>
  </si>
  <si>
    <t xml:space="preserve">20.03.22</t>
  </si>
  <si>
    <t xml:space="preserve">32.05.01</t>
  </si>
  <si>
    <t xml:space="preserve">18.02.01.01.01</t>
  </si>
  <si>
    <t xml:space="preserve">32.05.01.03.03</t>
  </si>
  <si>
    <t xml:space="preserve">20.01.17</t>
  </si>
  <si>
    <t xml:space="preserve">01.01.13</t>
  </si>
  <si>
    <t xml:space="preserve">14.13.01.01</t>
  </si>
  <si>
    <t xml:space="preserve">30.01.05</t>
  </si>
  <si>
    <t xml:space="preserve">10.01.03.05</t>
  </si>
  <si>
    <t xml:space="preserve">01.05.25</t>
  </si>
  <si>
    <t xml:space="preserve">12.04.01</t>
  </si>
  <si>
    <t xml:space="preserve">10.03.04.03</t>
  </si>
  <si>
    <t xml:space="preserve">01.01.09.03</t>
  </si>
  <si>
    <t xml:space="preserve">18.02.01</t>
  </si>
  <si>
    <t xml:space="preserve">14.07.01</t>
  </si>
  <si>
    <t xml:space="preserve">20.09.04</t>
  </si>
  <si>
    <t xml:space="preserve">30.01.05.05</t>
  </si>
  <si>
    <t xml:space="preserve">32.07.07</t>
  </si>
  <si>
    <t xml:space="preserve">01.01.09.02</t>
  </si>
  <si>
    <t xml:space="preserve">20.09.05</t>
  </si>
  <si>
    <t xml:space="preserve">34.07.01</t>
  </si>
  <si>
    <t xml:space="preserve">20.01.13</t>
  </si>
  <si>
    <t xml:space="preserve">11.02.03.01</t>
  </si>
  <si>
    <t xml:space="preserve">01.02.03.01</t>
  </si>
  <si>
    <t xml:space="preserve">01.01.06.05.01</t>
  </si>
  <si>
    <t xml:space="preserve">43.01.03.09</t>
  </si>
  <si>
    <t xml:space="preserve">10.03.04.07</t>
  </si>
  <si>
    <t xml:space="preserve">01.01.05.01.02</t>
  </si>
  <si>
    <t xml:space="preserve">30.05.01</t>
  </si>
  <si>
    <t xml:space="preserve">18.01.01</t>
  </si>
  <si>
    <t xml:space="preserve">20.01.15</t>
  </si>
  <si>
    <t xml:space="preserve">01.03.16.01</t>
  </si>
  <si>
    <t xml:space="preserve">20.01.2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4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43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BM2" activePane="bottomLeft" state="frozen"/>
      <selection pane="topLeft" activeCell="A1" activeCellId="0" sqref="A1"/>
      <selection pane="bottomLeft" activeCell="L13" activeCellId="0" sqref="L13"/>
    </sheetView>
  </sheetViews>
  <sheetFormatPr defaultColWidth="11.0546875" defaultRowHeight="13" zeroHeight="false" outlineLevelRow="0" outlineLevelCol="0"/>
  <cols>
    <col collapsed="false" customWidth="true" hidden="false" outlineLevel="0" max="2" min="1" style="1" width="10.7"/>
  </cols>
  <sheetData>
    <row r="1" customFormat="false" ht="13" hidden="false" customHeight="false" outlineLevel="0" collapsed="false">
      <c r="A1" s="2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3" t="s">
        <v>9</v>
      </c>
      <c r="K1" s="3" t="s">
        <v>10</v>
      </c>
      <c r="L1" s="3" t="s">
        <v>11</v>
      </c>
    </row>
    <row r="2" customFormat="false" ht="13" hidden="false" customHeight="false" outlineLevel="0" collapsed="false">
      <c r="A2" s="1" t="n">
        <v>10.01</v>
      </c>
      <c r="B2" s="1" t="n">
        <v>12</v>
      </c>
      <c r="C2" s="0" t="n">
        <v>342</v>
      </c>
      <c r="D2" s="0" t="n">
        <v>237</v>
      </c>
      <c r="E2" s="0" t="n">
        <v>8</v>
      </c>
      <c r="F2" s="0" t="n">
        <v>61134</v>
      </c>
      <c r="G2" s="0" t="n">
        <v>53.5793163891323</v>
      </c>
      <c r="H2" s="0" t="n">
        <v>1141</v>
      </c>
      <c r="I2" s="0" t="n">
        <v>1527</v>
      </c>
      <c r="J2" s="0" t="n">
        <v>728</v>
      </c>
      <c r="K2" s="0" t="n">
        <v>1314</v>
      </c>
      <c r="L2" s="4" t="n">
        <v>8.19758189640054E-007</v>
      </c>
    </row>
    <row r="3" customFormat="false" ht="13" hidden="false" customHeight="false" outlineLevel="0" collapsed="false">
      <c r="A3" s="1" t="n">
        <v>12.01</v>
      </c>
      <c r="B3" s="1" t="n">
        <v>10.01</v>
      </c>
      <c r="C3" s="0" t="n">
        <v>141</v>
      </c>
      <c r="D3" s="0" t="n">
        <v>350</v>
      </c>
      <c r="E3" s="0" t="n">
        <v>0</v>
      </c>
      <c r="F3" s="0" t="n">
        <v>36652</v>
      </c>
      <c r="G3" s="0" t="n">
        <v>46.2777777777778</v>
      </c>
      <c r="H3" s="0" t="n">
        <v>792</v>
      </c>
      <c r="I3" s="0" t="n">
        <v>994</v>
      </c>
      <c r="J3" s="0" t="n">
        <v>436</v>
      </c>
      <c r="K3" s="0" t="n">
        <v>788</v>
      </c>
      <c r="L3" s="4" t="n">
        <v>1.93231327575153E-006</v>
      </c>
    </row>
    <row r="4" customFormat="false" ht="13" hidden="false" customHeight="false" outlineLevel="0" collapsed="false">
      <c r="A4" s="1" t="s">
        <v>12</v>
      </c>
      <c r="B4" s="1" t="s">
        <v>13</v>
      </c>
      <c r="C4" s="0" t="n">
        <v>46</v>
      </c>
      <c r="D4" s="0" t="n">
        <v>349</v>
      </c>
      <c r="E4" s="0" t="n">
        <v>0</v>
      </c>
      <c r="F4" s="0" t="n">
        <v>11766</v>
      </c>
      <c r="G4" s="0" t="n">
        <v>42.3237410071942</v>
      </c>
      <c r="H4" s="0" t="n">
        <v>278</v>
      </c>
      <c r="I4" s="0" t="n">
        <v>273</v>
      </c>
      <c r="J4" s="0" t="n">
        <v>140</v>
      </c>
      <c r="K4" s="0" t="n">
        <v>253</v>
      </c>
      <c r="L4" s="4" t="n">
        <v>6.14371842212324E-006</v>
      </c>
    </row>
    <row r="5" customFormat="false" ht="13" hidden="false" customHeight="false" outlineLevel="0" collapsed="false">
      <c r="A5" s="1" t="s">
        <v>14</v>
      </c>
      <c r="B5" s="1" t="s">
        <v>15</v>
      </c>
      <c r="C5" s="0" t="n">
        <v>91</v>
      </c>
      <c r="D5" s="0" t="n">
        <v>61</v>
      </c>
      <c r="E5" s="0" t="n">
        <v>23</v>
      </c>
      <c r="F5" s="0" t="n">
        <v>4051</v>
      </c>
      <c r="G5" s="0" t="n">
        <v>94.2093023255814</v>
      </c>
      <c r="H5" s="0" t="n">
        <v>43</v>
      </c>
      <c r="I5" s="0" t="n">
        <v>240</v>
      </c>
      <c r="J5" s="0" t="n">
        <v>48</v>
      </c>
      <c r="K5" s="0" t="n">
        <v>87</v>
      </c>
      <c r="L5" s="4" t="n">
        <v>6.72329834702911E-006</v>
      </c>
    </row>
    <row r="6" customFormat="false" ht="13" hidden="false" customHeight="false" outlineLevel="0" collapsed="false">
      <c r="A6" s="1" t="s">
        <v>12</v>
      </c>
      <c r="B6" s="1" t="s">
        <v>16</v>
      </c>
      <c r="C6" s="0" t="n">
        <v>46</v>
      </c>
      <c r="D6" s="0" t="n">
        <v>382</v>
      </c>
      <c r="E6" s="0" t="n">
        <v>0</v>
      </c>
      <c r="F6" s="0" t="n">
        <v>12964</v>
      </c>
      <c r="G6" s="0" t="n">
        <v>44.2457337883959</v>
      </c>
      <c r="H6" s="0" t="n">
        <v>293</v>
      </c>
      <c r="I6" s="0" t="n">
        <v>305</v>
      </c>
      <c r="J6" s="0" t="n">
        <v>154</v>
      </c>
      <c r="K6" s="0" t="n">
        <v>279</v>
      </c>
      <c r="L6" s="4" t="n">
        <v>1.94572928406872E-005</v>
      </c>
    </row>
    <row r="7" customFormat="false" ht="13" hidden="false" customHeight="false" outlineLevel="0" collapsed="false">
      <c r="A7" s="1" t="s">
        <v>17</v>
      </c>
      <c r="B7" s="1" t="n">
        <v>10.01</v>
      </c>
      <c r="C7" s="0" t="n">
        <v>55</v>
      </c>
      <c r="D7" s="0" t="n">
        <v>294</v>
      </c>
      <c r="E7" s="0" t="n">
        <v>56</v>
      </c>
      <c r="F7" s="0" t="n">
        <v>12083</v>
      </c>
      <c r="G7" s="0" t="n">
        <v>58.6553398058252</v>
      </c>
      <c r="H7" s="0" t="n">
        <v>206</v>
      </c>
      <c r="I7" s="0" t="n">
        <v>201</v>
      </c>
      <c r="J7" s="0" t="n">
        <v>144</v>
      </c>
      <c r="K7" s="0" t="n">
        <v>260</v>
      </c>
      <c r="L7" s="4" t="n">
        <v>2.03493305604698E-005</v>
      </c>
    </row>
    <row r="8" customFormat="false" ht="13" hidden="false" customHeight="false" outlineLevel="0" collapsed="false">
      <c r="A8" s="1" t="s">
        <v>13</v>
      </c>
      <c r="B8" s="1" t="s">
        <v>18</v>
      </c>
      <c r="C8" s="0" t="n">
        <v>349</v>
      </c>
      <c r="D8" s="0" t="n">
        <v>31</v>
      </c>
      <c r="E8" s="0" t="n">
        <v>0</v>
      </c>
      <c r="F8" s="0" t="n">
        <v>8243</v>
      </c>
      <c r="G8" s="0" t="n">
        <v>35.9956331877729</v>
      </c>
      <c r="H8" s="0" t="n">
        <v>229</v>
      </c>
      <c r="I8" s="0" t="n">
        <v>210</v>
      </c>
      <c r="J8" s="0" t="n">
        <v>98</v>
      </c>
      <c r="K8" s="0" t="n">
        <v>177</v>
      </c>
      <c r="L8" s="4" t="n">
        <v>2.08629020537111E-005</v>
      </c>
    </row>
    <row r="9" customFormat="false" ht="13" hidden="false" customHeight="false" outlineLevel="0" collapsed="false">
      <c r="A9" s="1" t="s">
        <v>19</v>
      </c>
      <c r="B9" s="1" t="s">
        <v>13</v>
      </c>
      <c r="C9" s="0" t="n">
        <v>14</v>
      </c>
      <c r="D9" s="0" t="n">
        <v>349</v>
      </c>
      <c r="E9" s="0" t="n">
        <v>0</v>
      </c>
      <c r="F9" s="0" t="n">
        <v>3721</v>
      </c>
      <c r="G9" s="0" t="n">
        <v>28.8449612403101</v>
      </c>
      <c r="H9" s="0" t="n">
        <v>129</v>
      </c>
      <c r="I9" s="0" t="n">
        <v>90</v>
      </c>
      <c r="J9" s="0" t="n">
        <v>44</v>
      </c>
      <c r="K9" s="0" t="n">
        <v>80</v>
      </c>
      <c r="L9" s="4" t="n">
        <v>3.20516438332822E-005</v>
      </c>
    </row>
    <row r="10" customFormat="false" ht="13" hidden="false" customHeight="false" outlineLevel="0" collapsed="false">
      <c r="A10" s="1" t="n">
        <v>2.04</v>
      </c>
      <c r="B10" s="1" t="s">
        <v>20</v>
      </c>
      <c r="C10" s="0" t="n">
        <v>48</v>
      </c>
      <c r="D10" s="0" t="n">
        <v>117</v>
      </c>
      <c r="E10" s="0" t="n">
        <v>0</v>
      </c>
      <c r="F10" s="0" t="n">
        <v>4370</v>
      </c>
      <c r="G10" s="0" t="n">
        <v>49.1011235955056</v>
      </c>
      <c r="H10" s="0" t="n">
        <v>89</v>
      </c>
      <c r="I10" s="0" t="n">
        <v>60</v>
      </c>
      <c r="J10" s="0" t="n">
        <v>52</v>
      </c>
      <c r="K10" s="0" t="n">
        <v>94</v>
      </c>
      <c r="L10" s="4" t="n">
        <v>4.25860590916207E-005</v>
      </c>
    </row>
    <row r="11" customFormat="false" ht="13" hidden="false" customHeight="false" outlineLevel="0" collapsed="false">
      <c r="A11" s="1" t="s">
        <v>21</v>
      </c>
      <c r="B11" s="1" t="s">
        <v>12</v>
      </c>
      <c r="C11" s="0" t="n">
        <v>135</v>
      </c>
      <c r="D11" s="0" t="n">
        <v>46</v>
      </c>
      <c r="E11" s="0" t="n">
        <v>0</v>
      </c>
      <c r="F11" s="0" t="n">
        <v>4859</v>
      </c>
      <c r="G11" s="0" t="n">
        <v>31.9671052631579</v>
      </c>
      <c r="H11" s="0" t="n">
        <v>152</v>
      </c>
      <c r="I11" s="0" t="n">
        <v>119</v>
      </c>
      <c r="J11" s="0" t="n">
        <v>58</v>
      </c>
      <c r="K11" s="0" t="n">
        <v>104</v>
      </c>
      <c r="L11" s="4" t="n">
        <v>4.58870045698087E-005</v>
      </c>
    </row>
    <row r="12" customFormat="false" ht="13" hidden="false" customHeight="false" outlineLevel="0" collapsed="false">
      <c r="A12" s="1" t="s">
        <v>17</v>
      </c>
      <c r="B12" s="1" t="n">
        <v>16.17</v>
      </c>
      <c r="C12" s="0" t="n">
        <v>111</v>
      </c>
      <c r="D12" s="0" t="n">
        <v>22</v>
      </c>
      <c r="E12" s="0" t="n">
        <v>0</v>
      </c>
      <c r="F12" s="0" t="n">
        <v>1690</v>
      </c>
      <c r="G12" s="0" t="n">
        <v>281.666666666667</v>
      </c>
      <c r="H12" s="0" t="n">
        <v>6</v>
      </c>
      <c r="I12" s="0" t="n">
        <v>75</v>
      </c>
      <c r="J12" s="0" t="n">
        <v>20</v>
      </c>
      <c r="K12" s="0" t="n">
        <v>36</v>
      </c>
      <c r="L12" s="4" t="n">
        <v>4.59373579160803E-005</v>
      </c>
    </row>
    <row r="13" customFormat="false" ht="13" hidden="false" customHeight="false" outlineLevel="0" collapsed="false">
      <c r="A13" s="1" t="n">
        <v>12.01</v>
      </c>
      <c r="B13" s="1" t="s">
        <v>22</v>
      </c>
      <c r="C13" s="0" t="n">
        <v>141</v>
      </c>
      <c r="D13" s="0" t="n">
        <v>57</v>
      </c>
      <c r="E13" s="0" t="n">
        <v>0</v>
      </c>
      <c r="F13" s="0" t="n">
        <v>6348</v>
      </c>
      <c r="G13" s="0" t="n">
        <v>35.463687150838</v>
      </c>
      <c r="H13" s="0" t="n">
        <v>179</v>
      </c>
      <c r="I13" s="0" t="n">
        <v>153</v>
      </c>
      <c r="J13" s="0" t="n">
        <v>76</v>
      </c>
      <c r="K13" s="0" t="n">
        <v>136</v>
      </c>
      <c r="L13" s="4" t="n">
        <v>4.83812779571719E-005</v>
      </c>
    </row>
    <row r="14" customFormat="false" ht="13" hidden="false" customHeight="false" outlineLevel="0" collapsed="false">
      <c r="A14" s="1" t="s">
        <v>22</v>
      </c>
      <c r="B14" s="1" t="s">
        <v>23</v>
      </c>
      <c r="C14" s="0" t="n">
        <v>57</v>
      </c>
      <c r="D14" s="0" t="n">
        <v>113</v>
      </c>
      <c r="E14" s="0" t="n">
        <v>0</v>
      </c>
      <c r="F14" s="0" t="n">
        <v>5074</v>
      </c>
      <c r="G14" s="0" t="n">
        <v>35.2361111111111</v>
      </c>
      <c r="H14" s="0" t="n">
        <v>144</v>
      </c>
      <c r="I14" s="0" t="n">
        <v>115</v>
      </c>
      <c r="J14" s="0" t="n">
        <v>60</v>
      </c>
      <c r="K14" s="0" t="n">
        <v>109</v>
      </c>
      <c r="L14" s="4" t="n">
        <v>4.92636733270138E-005</v>
      </c>
    </row>
    <row r="15" customFormat="false" ht="13" hidden="false" customHeight="false" outlineLevel="0" collapsed="false">
      <c r="A15" s="1" t="n">
        <v>10</v>
      </c>
      <c r="B15" s="1" t="n">
        <v>1.01</v>
      </c>
      <c r="C15" s="0" t="n">
        <v>716</v>
      </c>
      <c r="D15" s="0" t="n">
        <v>558</v>
      </c>
      <c r="E15" s="0" t="n">
        <v>229</v>
      </c>
      <c r="F15" s="0" t="n">
        <v>292374</v>
      </c>
      <c r="G15" s="0" t="n">
        <v>77.5322195704057</v>
      </c>
      <c r="H15" s="0" t="n">
        <v>3771</v>
      </c>
      <c r="I15" s="0" t="n">
        <v>6037</v>
      </c>
      <c r="J15" s="0" t="n">
        <v>3482</v>
      </c>
      <c r="K15" s="0" t="n">
        <v>6284</v>
      </c>
      <c r="L15" s="4" t="n">
        <v>5.33202994295255E-005</v>
      </c>
    </row>
    <row r="16" customFormat="false" ht="13" hidden="false" customHeight="false" outlineLevel="0" collapsed="false">
      <c r="A16" s="1" t="s">
        <v>19</v>
      </c>
      <c r="B16" s="1" t="s">
        <v>20</v>
      </c>
      <c r="C16" s="0" t="n">
        <v>14</v>
      </c>
      <c r="D16" s="0" t="n">
        <v>117</v>
      </c>
      <c r="E16" s="0" t="n">
        <v>0</v>
      </c>
      <c r="F16" s="0" t="n">
        <v>1283</v>
      </c>
      <c r="G16" s="0" t="n">
        <v>20.3650793650794</v>
      </c>
      <c r="H16" s="0" t="n">
        <v>63</v>
      </c>
      <c r="I16" s="0" t="n">
        <v>24</v>
      </c>
      <c r="J16" s="0" t="n">
        <v>15</v>
      </c>
      <c r="K16" s="0" t="n">
        <v>28</v>
      </c>
      <c r="L16" s="4" t="n">
        <v>5.65219312004704E-005</v>
      </c>
    </row>
    <row r="17" customFormat="false" ht="13" hidden="false" customHeight="false" outlineLevel="0" collapsed="false">
      <c r="A17" s="1" t="s">
        <v>19</v>
      </c>
      <c r="B17" s="1" t="s">
        <v>16</v>
      </c>
      <c r="C17" s="0" t="n">
        <v>14</v>
      </c>
      <c r="D17" s="0" t="n">
        <v>382</v>
      </c>
      <c r="E17" s="0" t="n">
        <v>0</v>
      </c>
      <c r="F17" s="0" t="n">
        <v>4078</v>
      </c>
      <c r="G17" s="0" t="n">
        <v>30.2074074074074</v>
      </c>
      <c r="H17" s="0" t="n">
        <v>135</v>
      </c>
      <c r="I17" s="0" t="n">
        <v>99</v>
      </c>
      <c r="J17" s="0" t="n">
        <v>49</v>
      </c>
      <c r="K17" s="0" t="n">
        <v>88</v>
      </c>
      <c r="L17" s="4" t="n">
        <v>6.39287466108708E-005</v>
      </c>
    </row>
    <row r="18" customFormat="false" ht="13" hidden="false" customHeight="false" outlineLevel="0" collapsed="false">
      <c r="A18" s="1" t="s">
        <v>16</v>
      </c>
      <c r="B18" s="1" t="s">
        <v>18</v>
      </c>
      <c r="C18" s="0" t="n">
        <v>382</v>
      </c>
      <c r="D18" s="0" t="n">
        <v>31</v>
      </c>
      <c r="E18" s="0" t="n">
        <v>0</v>
      </c>
      <c r="F18" s="0" t="n">
        <v>9058</v>
      </c>
      <c r="G18" s="0" t="n">
        <v>37.4297520661157</v>
      </c>
      <c r="H18" s="0" t="n">
        <v>242</v>
      </c>
      <c r="I18" s="0" t="n">
        <v>238</v>
      </c>
      <c r="J18" s="0" t="n">
        <v>108</v>
      </c>
      <c r="K18" s="0" t="n">
        <v>195</v>
      </c>
      <c r="L18" s="4" t="n">
        <v>6.5333707774727E-005</v>
      </c>
    </row>
    <row r="19" customFormat="false" ht="13" hidden="false" customHeight="false" outlineLevel="0" collapsed="false">
      <c r="A19" s="1" t="s">
        <v>12</v>
      </c>
      <c r="B19" s="1" t="s">
        <v>20</v>
      </c>
      <c r="C19" s="0" t="n">
        <v>46</v>
      </c>
      <c r="D19" s="0" t="n">
        <v>117</v>
      </c>
      <c r="E19" s="0" t="n">
        <v>0</v>
      </c>
      <c r="F19" s="0" t="n">
        <v>4309</v>
      </c>
      <c r="G19" s="0" t="n">
        <v>37.7982456140351</v>
      </c>
      <c r="H19" s="0" t="n">
        <v>114</v>
      </c>
      <c r="I19" s="0" t="n">
        <v>86</v>
      </c>
      <c r="J19" s="0" t="n">
        <v>51</v>
      </c>
      <c r="K19" s="0" t="n">
        <v>93</v>
      </c>
      <c r="L19" s="4" t="n">
        <v>8.24741126514074E-005</v>
      </c>
    </row>
    <row r="20" customFormat="false" ht="13" hidden="false" customHeight="false" outlineLevel="0" collapsed="false">
      <c r="A20" s="1" t="s">
        <v>15</v>
      </c>
      <c r="B20" s="1" t="s">
        <v>24</v>
      </c>
      <c r="C20" s="0" t="n">
        <v>83</v>
      </c>
      <c r="D20" s="0" t="n">
        <v>33</v>
      </c>
      <c r="E20" s="0" t="n">
        <v>1</v>
      </c>
      <c r="F20" s="0" t="n">
        <v>2239</v>
      </c>
      <c r="G20" s="0" t="n">
        <v>72.2258064516129</v>
      </c>
      <c r="H20" s="0" t="n">
        <v>31</v>
      </c>
      <c r="I20" s="0" t="n">
        <v>190</v>
      </c>
      <c r="J20" s="0" t="n">
        <v>27</v>
      </c>
      <c r="K20" s="0" t="n">
        <v>48</v>
      </c>
      <c r="L20" s="4" t="n">
        <v>8.34870663882488E-005</v>
      </c>
    </row>
    <row r="21" customFormat="false" ht="13" hidden="false" customHeight="false" outlineLevel="0" collapsed="false">
      <c r="A21" s="1" t="s">
        <v>19</v>
      </c>
      <c r="B21" s="1" t="n">
        <v>10.01</v>
      </c>
      <c r="C21" s="0" t="n">
        <v>14</v>
      </c>
      <c r="D21" s="0" t="n">
        <v>350</v>
      </c>
      <c r="E21" s="0" t="n">
        <v>0</v>
      </c>
      <c r="F21" s="0" t="n">
        <v>3780</v>
      </c>
      <c r="G21" s="0" t="n">
        <v>33.4513274336283</v>
      </c>
      <c r="H21" s="0" t="n">
        <v>113</v>
      </c>
      <c r="I21" s="0" t="n">
        <v>80</v>
      </c>
      <c r="J21" s="0" t="n">
        <v>45</v>
      </c>
      <c r="K21" s="0" t="n">
        <v>81</v>
      </c>
      <c r="L21" s="4" t="n">
        <v>9.19354528760896E-005</v>
      </c>
    </row>
    <row r="22" customFormat="false" ht="13" hidden="false" customHeight="false" outlineLevel="0" collapsed="false">
      <c r="A22" s="1" t="s">
        <v>23</v>
      </c>
      <c r="B22" s="1" t="n">
        <v>10.01</v>
      </c>
      <c r="C22" s="0" t="n">
        <v>113</v>
      </c>
      <c r="D22" s="0" t="n">
        <v>350</v>
      </c>
      <c r="E22" s="0" t="n">
        <v>0</v>
      </c>
      <c r="F22" s="0" t="n">
        <v>28856</v>
      </c>
      <c r="G22" s="0" t="n">
        <v>48.1736227045075</v>
      </c>
      <c r="H22" s="0" t="n">
        <v>599</v>
      </c>
      <c r="I22" s="0" t="n">
        <v>769</v>
      </c>
      <c r="J22" s="0" t="n">
        <v>344</v>
      </c>
      <c r="K22" s="0" t="n">
        <v>620</v>
      </c>
      <c r="L22" s="4" t="n">
        <v>9.5791512686101E-005</v>
      </c>
    </row>
    <row r="23" customFormat="false" ht="13" hidden="false" customHeight="false" outlineLevel="0" collapsed="false">
      <c r="A23" s="1" t="s">
        <v>25</v>
      </c>
      <c r="B23" s="1" t="s">
        <v>15</v>
      </c>
      <c r="C23" s="0" t="n">
        <v>116</v>
      </c>
      <c r="D23" s="0" t="n">
        <v>71</v>
      </c>
      <c r="E23" s="0" t="n">
        <v>13</v>
      </c>
      <c r="F23" s="0" t="n">
        <v>6710</v>
      </c>
      <c r="G23" s="0" t="n">
        <v>78.9411764705882</v>
      </c>
      <c r="H23" s="0" t="n">
        <v>85</v>
      </c>
      <c r="I23" s="0" t="n">
        <v>316</v>
      </c>
      <c r="J23" s="0" t="n">
        <v>80</v>
      </c>
      <c r="K23" s="0" t="n">
        <v>144</v>
      </c>
      <c r="L23" s="0" t="n">
        <v>0.000101581259919201</v>
      </c>
    </row>
    <row r="24" customFormat="false" ht="13" hidden="false" customHeight="false" outlineLevel="0" collapsed="false">
      <c r="A24" s="1" t="n">
        <v>2.16</v>
      </c>
      <c r="B24" s="1" t="s">
        <v>26</v>
      </c>
      <c r="C24" s="0" t="n">
        <v>38</v>
      </c>
      <c r="D24" s="0" t="n">
        <v>295</v>
      </c>
      <c r="E24" s="0" t="n">
        <v>0</v>
      </c>
      <c r="F24" s="0" t="n">
        <v>8744</v>
      </c>
      <c r="G24" s="0" t="n">
        <v>85.7254901960784</v>
      </c>
      <c r="H24" s="0" t="n">
        <v>102</v>
      </c>
      <c r="I24" s="0" t="n">
        <v>88</v>
      </c>
      <c r="J24" s="0" t="n">
        <v>104</v>
      </c>
      <c r="K24" s="0" t="n">
        <v>188</v>
      </c>
      <c r="L24" s="0" t="n">
        <v>0.000108991713471578</v>
      </c>
    </row>
    <row r="25" customFormat="false" ht="13" hidden="false" customHeight="false" outlineLevel="0" collapsed="false">
      <c r="A25" s="1" t="n">
        <v>42</v>
      </c>
      <c r="B25" s="1" t="s">
        <v>27</v>
      </c>
      <c r="C25" s="0" t="n">
        <v>572</v>
      </c>
      <c r="D25" s="0" t="n">
        <v>56</v>
      </c>
      <c r="E25" s="0" t="n">
        <v>2</v>
      </c>
      <c r="F25" s="0" t="n">
        <v>23583</v>
      </c>
      <c r="G25" s="0" t="n">
        <v>46.1506849315069</v>
      </c>
      <c r="H25" s="0" t="n">
        <v>511</v>
      </c>
      <c r="I25" s="0" t="n">
        <v>639</v>
      </c>
      <c r="J25" s="0" t="n">
        <v>281</v>
      </c>
      <c r="K25" s="0" t="n">
        <v>507</v>
      </c>
      <c r="L25" s="0" t="n">
        <v>0.000114689771596518</v>
      </c>
    </row>
    <row r="26" customFormat="false" ht="13" hidden="false" customHeight="false" outlineLevel="0" collapsed="false">
      <c r="A26" s="1" t="n">
        <v>12.01</v>
      </c>
      <c r="B26" s="1" t="s">
        <v>21</v>
      </c>
      <c r="C26" s="0" t="n">
        <v>141</v>
      </c>
      <c r="D26" s="0" t="n">
        <v>135</v>
      </c>
      <c r="E26" s="0" t="n">
        <v>0</v>
      </c>
      <c r="F26" s="0" t="n">
        <v>14722</v>
      </c>
      <c r="G26" s="0" t="n">
        <v>37.4605597964377</v>
      </c>
      <c r="H26" s="0" t="n">
        <v>393</v>
      </c>
      <c r="I26" s="0" t="n">
        <v>451</v>
      </c>
      <c r="J26" s="0" t="n">
        <v>175</v>
      </c>
      <c r="K26" s="0" t="n">
        <v>316</v>
      </c>
      <c r="L26" s="0" t="n">
        <v>0.00011791571475717</v>
      </c>
    </row>
    <row r="27" customFormat="false" ht="13" hidden="false" customHeight="false" outlineLevel="0" collapsed="false">
      <c r="A27" s="1" t="s">
        <v>19</v>
      </c>
      <c r="B27" s="1" t="n">
        <v>10</v>
      </c>
      <c r="C27" s="0" t="n">
        <v>11</v>
      </c>
      <c r="D27" s="0" t="n">
        <v>942</v>
      </c>
      <c r="E27" s="0" t="n">
        <v>3</v>
      </c>
      <c r="F27" s="0" t="n">
        <v>7934</v>
      </c>
      <c r="G27" s="0" t="n">
        <v>41.3229166666667</v>
      </c>
      <c r="H27" s="0" t="n">
        <v>192</v>
      </c>
      <c r="I27" s="0" t="n">
        <v>186</v>
      </c>
      <c r="J27" s="0" t="n">
        <v>94</v>
      </c>
      <c r="K27" s="0" t="n">
        <v>171</v>
      </c>
      <c r="L27" s="0" t="n">
        <v>0.000146963493333704</v>
      </c>
    </row>
    <row r="28" customFormat="false" ht="13" hidden="false" customHeight="false" outlineLevel="0" collapsed="false">
      <c r="A28" s="1" t="s">
        <v>28</v>
      </c>
      <c r="B28" s="1" t="s">
        <v>26</v>
      </c>
      <c r="C28" s="0" t="n">
        <v>47</v>
      </c>
      <c r="D28" s="0" t="n">
        <v>294</v>
      </c>
      <c r="E28" s="0" t="n">
        <v>1</v>
      </c>
      <c r="F28" s="0" t="n">
        <v>10622</v>
      </c>
      <c r="G28" s="0" t="n">
        <v>46.5877192982456</v>
      </c>
      <c r="H28" s="0" t="n">
        <v>228</v>
      </c>
      <c r="I28" s="0" t="n">
        <v>239</v>
      </c>
      <c r="J28" s="0" t="n">
        <v>126</v>
      </c>
      <c r="K28" s="0" t="n">
        <v>228</v>
      </c>
      <c r="L28" s="0" t="n">
        <v>0.000161503278877789</v>
      </c>
    </row>
    <row r="29" customFormat="false" ht="13" hidden="false" customHeight="false" outlineLevel="0" collapsed="false">
      <c r="A29" s="1" t="s">
        <v>12</v>
      </c>
      <c r="B29" s="1" t="n">
        <v>10.01</v>
      </c>
      <c r="C29" s="0" t="n">
        <v>46</v>
      </c>
      <c r="D29" s="0" t="n">
        <v>350</v>
      </c>
      <c r="E29" s="0" t="n">
        <v>0</v>
      </c>
      <c r="F29" s="0" t="n">
        <v>12122</v>
      </c>
      <c r="G29" s="0" t="n">
        <v>49.4775510204082</v>
      </c>
      <c r="H29" s="0" t="n">
        <v>245</v>
      </c>
      <c r="I29" s="0" t="n">
        <v>266</v>
      </c>
      <c r="J29" s="0" t="n">
        <v>144</v>
      </c>
      <c r="K29" s="0" t="n">
        <v>261</v>
      </c>
      <c r="L29" s="0" t="n">
        <v>0.000165767091188822</v>
      </c>
    </row>
    <row r="30" customFormat="false" ht="13" hidden="false" customHeight="false" outlineLevel="0" collapsed="false">
      <c r="A30" s="1" t="s">
        <v>29</v>
      </c>
      <c r="B30" s="1" t="n">
        <v>1.03</v>
      </c>
      <c r="C30" s="0" t="n">
        <v>22</v>
      </c>
      <c r="D30" s="0" t="n">
        <v>758</v>
      </c>
      <c r="E30" s="0" t="n">
        <v>52</v>
      </c>
      <c r="F30" s="0" t="n">
        <v>11958</v>
      </c>
      <c r="G30" s="0" t="n">
        <v>129.978260869565</v>
      </c>
      <c r="H30" s="0" t="n">
        <v>92</v>
      </c>
      <c r="I30" s="0" t="n">
        <v>303</v>
      </c>
      <c r="J30" s="0" t="n">
        <v>142</v>
      </c>
      <c r="K30" s="0" t="n">
        <v>257</v>
      </c>
      <c r="L30" s="0" t="n">
        <v>0.000180095719319364</v>
      </c>
    </row>
    <row r="31" customFormat="false" ht="13" hidden="false" customHeight="false" outlineLevel="0" collapsed="false">
      <c r="A31" s="1" t="n">
        <v>10.01</v>
      </c>
      <c r="B31" s="1" t="s">
        <v>18</v>
      </c>
      <c r="C31" s="0" t="n">
        <v>350</v>
      </c>
      <c r="D31" s="0" t="n">
        <v>31</v>
      </c>
      <c r="E31" s="0" t="n">
        <v>0</v>
      </c>
      <c r="F31" s="0" t="n">
        <v>8426</v>
      </c>
      <c r="G31" s="0" t="n">
        <v>40.1238095238095</v>
      </c>
      <c r="H31" s="0" t="n">
        <v>210</v>
      </c>
      <c r="I31" s="0" t="n">
        <v>209</v>
      </c>
      <c r="J31" s="0" t="n">
        <v>100</v>
      </c>
      <c r="K31" s="0" t="n">
        <v>181</v>
      </c>
      <c r="L31" s="0" t="n">
        <v>0.000189580676087128</v>
      </c>
    </row>
    <row r="32" customFormat="false" ht="13" hidden="false" customHeight="false" outlineLevel="0" collapsed="false">
      <c r="A32" s="1" t="n">
        <v>2.04</v>
      </c>
      <c r="B32" s="1" t="s">
        <v>26</v>
      </c>
      <c r="C32" s="0" t="n">
        <v>48</v>
      </c>
      <c r="D32" s="0" t="n">
        <v>295</v>
      </c>
      <c r="E32" s="0" t="n">
        <v>0</v>
      </c>
      <c r="F32" s="0" t="n">
        <v>10655</v>
      </c>
      <c r="G32" s="0" t="n">
        <v>56.6755319148936</v>
      </c>
      <c r="H32" s="0" t="n">
        <v>188</v>
      </c>
      <c r="I32" s="0" t="n">
        <v>193</v>
      </c>
      <c r="J32" s="0" t="n">
        <v>127</v>
      </c>
      <c r="K32" s="0" t="n">
        <v>229</v>
      </c>
      <c r="L32" s="0" t="n">
        <v>0.000194175982265927</v>
      </c>
    </row>
    <row r="33" customFormat="false" ht="13" hidden="false" customHeight="false" outlineLevel="0" collapsed="false">
      <c r="A33" s="1" t="s">
        <v>21</v>
      </c>
      <c r="B33" s="1" t="s">
        <v>18</v>
      </c>
      <c r="C33" s="0" t="n">
        <v>135</v>
      </c>
      <c r="D33" s="0" t="n">
        <v>31</v>
      </c>
      <c r="E33" s="0" t="n">
        <v>0</v>
      </c>
      <c r="F33" s="0" t="n">
        <v>3349</v>
      </c>
      <c r="G33" s="0" t="n">
        <v>25.9612403100775</v>
      </c>
      <c r="H33" s="0" t="n">
        <v>129</v>
      </c>
      <c r="I33" s="0" t="n">
        <v>95</v>
      </c>
      <c r="J33" s="0" t="n">
        <v>40</v>
      </c>
      <c r="K33" s="0" t="n">
        <v>72</v>
      </c>
      <c r="L33" s="0" t="n">
        <v>0.000200505651650681</v>
      </c>
    </row>
    <row r="34" customFormat="false" ht="13" hidden="false" customHeight="false" outlineLevel="0" collapsed="false">
      <c r="A34" s="1" t="n">
        <v>11.04</v>
      </c>
      <c r="B34" s="1" t="n">
        <v>10.01</v>
      </c>
      <c r="C34" s="0" t="n">
        <v>161</v>
      </c>
      <c r="D34" s="0" t="n">
        <v>334</v>
      </c>
      <c r="E34" s="0" t="n">
        <v>16</v>
      </c>
      <c r="F34" s="0" t="n">
        <v>40964</v>
      </c>
      <c r="G34" s="0" t="n">
        <v>49.4734299516908</v>
      </c>
      <c r="H34" s="0" t="n">
        <v>828</v>
      </c>
      <c r="I34" s="0" t="n">
        <v>1141</v>
      </c>
      <c r="J34" s="0" t="n">
        <v>488</v>
      </c>
      <c r="K34" s="0" t="n">
        <v>880</v>
      </c>
      <c r="L34" s="0" t="n">
        <v>0.000208254969527388</v>
      </c>
    </row>
    <row r="35" customFormat="false" ht="13" hidden="false" customHeight="false" outlineLevel="0" collapsed="false">
      <c r="A35" s="1" t="n">
        <v>10.03</v>
      </c>
      <c r="B35" s="1" t="n">
        <v>1.01</v>
      </c>
      <c r="C35" s="0" t="n">
        <v>322</v>
      </c>
      <c r="D35" s="0" t="n">
        <v>632</v>
      </c>
      <c r="E35" s="0" t="n">
        <v>155</v>
      </c>
      <c r="F35" s="0" t="n">
        <v>147494</v>
      </c>
      <c r="G35" s="0" t="n">
        <v>75.98866563627</v>
      </c>
      <c r="H35" s="0" t="n">
        <v>1941</v>
      </c>
      <c r="I35" s="0" t="n">
        <v>3002</v>
      </c>
      <c r="J35" s="0" t="n">
        <v>1756</v>
      </c>
      <c r="K35" s="0" t="n">
        <v>3170</v>
      </c>
      <c r="L35" s="0" t="n">
        <v>0.000213693854879322</v>
      </c>
    </row>
    <row r="36" customFormat="false" ht="13" hidden="false" customHeight="false" outlineLevel="0" collapsed="false">
      <c r="A36" s="1" t="s">
        <v>21</v>
      </c>
      <c r="B36" s="1" t="n">
        <v>12</v>
      </c>
      <c r="C36" s="0" t="n">
        <v>133</v>
      </c>
      <c r="D36" s="0" t="n">
        <v>243</v>
      </c>
      <c r="E36" s="0" t="n">
        <v>2</v>
      </c>
      <c r="F36" s="0" t="n">
        <v>25295</v>
      </c>
      <c r="G36" s="0" t="n">
        <v>42.5126050420168</v>
      </c>
      <c r="H36" s="0" t="n">
        <v>595</v>
      </c>
      <c r="I36" s="0" t="n">
        <v>769</v>
      </c>
      <c r="J36" s="0" t="n">
        <v>301</v>
      </c>
      <c r="K36" s="0" t="n">
        <v>544</v>
      </c>
      <c r="L36" s="0" t="n">
        <v>0.000213769892086185</v>
      </c>
    </row>
    <row r="37" customFormat="false" ht="13" hidden="false" customHeight="false" outlineLevel="0" collapsed="false">
      <c r="A37" s="1" t="n">
        <v>2.13</v>
      </c>
      <c r="B37" s="1" t="n">
        <v>1.04</v>
      </c>
      <c r="C37" s="0" t="n">
        <v>75</v>
      </c>
      <c r="D37" s="0" t="n">
        <v>345</v>
      </c>
      <c r="E37" s="0" t="n">
        <v>4</v>
      </c>
      <c r="F37" s="0" t="n">
        <v>20949</v>
      </c>
      <c r="G37" s="0" t="n">
        <v>110.84126984127</v>
      </c>
      <c r="H37" s="0" t="n">
        <v>189</v>
      </c>
      <c r="I37" s="0" t="n">
        <v>524</v>
      </c>
      <c r="J37" s="0" t="n">
        <v>249</v>
      </c>
      <c r="K37" s="0" t="n">
        <v>450</v>
      </c>
      <c r="L37" s="0" t="n">
        <v>0.000229599916422737</v>
      </c>
    </row>
    <row r="38" customFormat="false" ht="13" hidden="false" customHeight="false" outlineLevel="0" collapsed="false">
      <c r="A38" s="1" t="s">
        <v>29</v>
      </c>
      <c r="B38" s="1" t="s">
        <v>30</v>
      </c>
      <c r="C38" s="0" t="n">
        <v>65</v>
      </c>
      <c r="D38" s="0" t="n">
        <v>22</v>
      </c>
      <c r="E38" s="0" t="n">
        <v>9</v>
      </c>
      <c r="F38" s="0" t="n">
        <v>1106</v>
      </c>
      <c r="G38" s="0" t="n">
        <v>184.333333333333</v>
      </c>
      <c r="H38" s="0" t="n">
        <v>6</v>
      </c>
      <c r="I38" s="0" t="n">
        <v>78</v>
      </c>
      <c r="J38" s="0" t="n">
        <v>13</v>
      </c>
      <c r="K38" s="0" t="n">
        <v>24</v>
      </c>
      <c r="L38" s="0" t="n">
        <v>0.000239272268715005</v>
      </c>
    </row>
    <row r="39" customFormat="false" ht="13" hidden="false" customHeight="false" outlineLevel="0" collapsed="false">
      <c r="A39" s="1" t="s">
        <v>15</v>
      </c>
      <c r="B39" s="1" t="s">
        <v>31</v>
      </c>
      <c r="C39" s="0" t="n">
        <v>51</v>
      </c>
      <c r="D39" s="0" t="n">
        <v>135</v>
      </c>
      <c r="E39" s="0" t="n">
        <v>33</v>
      </c>
      <c r="F39" s="0" t="n">
        <v>5119</v>
      </c>
      <c r="G39" s="0" t="n">
        <v>72.0985915492958</v>
      </c>
      <c r="H39" s="0" t="n">
        <v>71</v>
      </c>
      <c r="I39" s="0" t="n">
        <v>280</v>
      </c>
      <c r="J39" s="0" t="n">
        <v>61</v>
      </c>
      <c r="K39" s="0" t="n">
        <v>110</v>
      </c>
      <c r="L39" s="0" t="n">
        <v>0.000242866136226787</v>
      </c>
    </row>
    <row r="40" customFormat="false" ht="13" hidden="false" customHeight="false" outlineLevel="0" collapsed="false">
      <c r="A40" s="1" t="s">
        <v>32</v>
      </c>
      <c r="B40" s="1" t="s">
        <v>23</v>
      </c>
      <c r="C40" s="0" t="n">
        <v>130</v>
      </c>
      <c r="D40" s="0" t="n">
        <v>112</v>
      </c>
      <c r="E40" s="0" t="n">
        <v>1</v>
      </c>
      <c r="F40" s="0" t="n">
        <v>10660</v>
      </c>
      <c r="G40" s="0" t="n">
        <v>73.5172413793104</v>
      </c>
      <c r="H40" s="0" t="n">
        <v>145</v>
      </c>
      <c r="I40" s="0" t="n">
        <v>450</v>
      </c>
      <c r="J40" s="0" t="n">
        <v>127</v>
      </c>
      <c r="K40" s="0" t="n">
        <v>229</v>
      </c>
      <c r="L40" s="0" t="n">
        <v>0.000271031526228843</v>
      </c>
    </row>
    <row r="41" customFormat="false" ht="13" hidden="false" customHeight="false" outlineLevel="0" collapsed="false">
      <c r="A41" s="1" t="s">
        <v>33</v>
      </c>
      <c r="B41" s="1" t="s">
        <v>31</v>
      </c>
      <c r="C41" s="0" t="n">
        <v>4</v>
      </c>
      <c r="D41" s="0" t="n">
        <v>168</v>
      </c>
      <c r="E41" s="0" t="n">
        <v>0</v>
      </c>
      <c r="F41" s="0" t="n">
        <v>420</v>
      </c>
      <c r="G41" s="0" t="e">
        <f aca="false"/>
        <v>#DIV/0!</v>
      </c>
      <c r="H41" s="0" t="n">
        <v>0</v>
      </c>
      <c r="I41" s="0" t="n">
        <v>49</v>
      </c>
      <c r="J41" s="0" t="n">
        <v>5</v>
      </c>
      <c r="K41" s="0" t="n">
        <v>9</v>
      </c>
      <c r="L41" s="0" t="n">
        <v>0.000284826231101631</v>
      </c>
    </row>
    <row r="42" customFormat="false" ht="13" hidden="false" customHeight="false" outlineLevel="0" collapsed="false">
      <c r="A42" s="1" t="n">
        <v>14</v>
      </c>
      <c r="B42" s="1" t="s">
        <v>34</v>
      </c>
      <c r="C42" s="0" t="n">
        <v>820</v>
      </c>
      <c r="D42" s="0" t="n">
        <v>15</v>
      </c>
      <c r="E42" s="0" t="n">
        <v>14</v>
      </c>
      <c r="F42" s="0" t="n">
        <v>8850</v>
      </c>
      <c r="G42" s="0" t="n">
        <v>90.3061224489796</v>
      </c>
      <c r="H42" s="0" t="n">
        <v>98</v>
      </c>
      <c r="I42" s="0" t="n">
        <v>326</v>
      </c>
      <c r="J42" s="0" t="n">
        <v>105</v>
      </c>
      <c r="K42" s="0" t="n">
        <v>190</v>
      </c>
      <c r="L42" s="0" t="n">
        <v>0.000291313637503387</v>
      </c>
    </row>
    <row r="43" customFormat="false" ht="13" hidden="false" customHeight="false" outlineLevel="0" collapsed="false">
      <c r="A43" s="1" t="s">
        <v>35</v>
      </c>
      <c r="B43" s="1" t="n">
        <v>14</v>
      </c>
      <c r="C43" s="0" t="n">
        <v>2</v>
      </c>
      <c r="D43" s="0" t="n">
        <v>834</v>
      </c>
      <c r="E43" s="0" t="n">
        <v>0</v>
      </c>
      <c r="F43" s="0" t="n">
        <v>1123</v>
      </c>
      <c r="G43" s="0" t="n">
        <v>33.0294117647059</v>
      </c>
      <c r="H43" s="0" t="n">
        <v>34</v>
      </c>
      <c r="I43" s="0" t="n">
        <v>11</v>
      </c>
      <c r="J43" s="0" t="n">
        <v>13</v>
      </c>
      <c r="K43" s="0" t="n">
        <v>24</v>
      </c>
      <c r="L43" s="0" t="n">
        <v>0.000314434221805851</v>
      </c>
    </row>
    <row r="44" customFormat="false" ht="13" hidden="false" customHeight="false" outlineLevel="0" collapsed="false">
      <c r="A44" s="1" t="s">
        <v>15</v>
      </c>
      <c r="B44" s="1" t="s">
        <v>36</v>
      </c>
      <c r="C44" s="0" t="n">
        <v>74</v>
      </c>
      <c r="D44" s="0" t="n">
        <v>47</v>
      </c>
      <c r="E44" s="0" t="n">
        <v>10</v>
      </c>
      <c r="F44" s="0" t="n">
        <v>2702</v>
      </c>
      <c r="G44" s="0" t="n">
        <v>57.4893617021277</v>
      </c>
      <c r="H44" s="0" t="n">
        <v>47</v>
      </c>
      <c r="I44" s="0" t="n">
        <v>234</v>
      </c>
      <c r="J44" s="0" t="n">
        <v>32</v>
      </c>
      <c r="K44" s="0" t="n">
        <v>58</v>
      </c>
      <c r="L44" s="0" t="n">
        <v>0.000321091992715101</v>
      </c>
    </row>
    <row r="45" customFormat="false" ht="13" hidden="false" customHeight="false" outlineLevel="0" collapsed="false">
      <c r="A45" s="1" t="n">
        <v>16</v>
      </c>
      <c r="B45" s="1" t="n">
        <v>30.05</v>
      </c>
      <c r="C45" s="0" t="n">
        <v>835</v>
      </c>
      <c r="D45" s="0" t="n">
        <v>23</v>
      </c>
      <c r="E45" s="0" t="n">
        <v>3</v>
      </c>
      <c r="F45" s="0" t="n">
        <v>14585</v>
      </c>
      <c r="G45" s="0" t="n">
        <v>125.73275862069</v>
      </c>
      <c r="H45" s="0" t="n">
        <v>116</v>
      </c>
      <c r="I45" s="0" t="n">
        <v>350</v>
      </c>
      <c r="J45" s="0" t="n">
        <v>174</v>
      </c>
      <c r="K45" s="0" t="n">
        <v>313</v>
      </c>
      <c r="L45" s="0" t="n">
        <v>0.000322204943950028</v>
      </c>
    </row>
    <row r="46" customFormat="false" ht="13" hidden="false" customHeight="false" outlineLevel="0" collapsed="false">
      <c r="A46" s="1" t="n">
        <v>14.07</v>
      </c>
      <c r="B46" s="1" t="s">
        <v>27</v>
      </c>
      <c r="C46" s="0" t="n">
        <v>450</v>
      </c>
      <c r="D46" s="0" t="n">
        <v>57</v>
      </c>
      <c r="E46" s="0" t="n">
        <v>1</v>
      </c>
      <c r="F46" s="0" t="n">
        <v>19047</v>
      </c>
      <c r="G46" s="0" t="n">
        <v>47.498753117207</v>
      </c>
      <c r="H46" s="0" t="n">
        <v>401</v>
      </c>
      <c r="I46" s="0" t="n">
        <v>492</v>
      </c>
      <c r="J46" s="0" t="n">
        <v>227</v>
      </c>
      <c r="K46" s="0" t="n">
        <v>409</v>
      </c>
      <c r="L46" s="0" t="n">
        <v>0.000333569948891876</v>
      </c>
    </row>
    <row r="47" customFormat="false" ht="13" hidden="false" customHeight="false" outlineLevel="0" collapsed="false">
      <c r="A47" s="1" t="s">
        <v>20</v>
      </c>
      <c r="B47" s="1" t="s">
        <v>18</v>
      </c>
      <c r="C47" s="0" t="n">
        <v>117</v>
      </c>
      <c r="D47" s="0" t="n">
        <v>31</v>
      </c>
      <c r="E47" s="0" t="n">
        <v>0</v>
      </c>
      <c r="F47" s="0" t="n">
        <v>2927</v>
      </c>
      <c r="G47" s="0" t="n">
        <v>29.8673469387755</v>
      </c>
      <c r="H47" s="0" t="n">
        <v>98</v>
      </c>
      <c r="I47" s="0" t="n">
        <v>68</v>
      </c>
      <c r="J47" s="0" t="n">
        <v>35</v>
      </c>
      <c r="K47" s="0" t="n">
        <v>63</v>
      </c>
      <c r="L47" s="0" t="n">
        <v>0.000340548262004868</v>
      </c>
    </row>
    <row r="48" customFormat="false" ht="13" hidden="false" customHeight="false" outlineLevel="0" collapsed="false">
      <c r="A48" s="1" t="s">
        <v>21</v>
      </c>
      <c r="B48" s="1" t="s">
        <v>23</v>
      </c>
      <c r="C48" s="0" t="n">
        <v>135</v>
      </c>
      <c r="D48" s="0" t="n">
        <v>113</v>
      </c>
      <c r="E48" s="0" t="n">
        <v>0</v>
      </c>
      <c r="F48" s="0" t="n">
        <v>11696</v>
      </c>
      <c r="G48" s="0" t="n">
        <v>38.8571428571429</v>
      </c>
      <c r="H48" s="0" t="n">
        <v>301</v>
      </c>
      <c r="I48" s="0" t="n">
        <v>337</v>
      </c>
      <c r="J48" s="0" t="n">
        <v>139</v>
      </c>
      <c r="K48" s="0" t="n">
        <v>251</v>
      </c>
      <c r="L48" s="0" t="n">
        <v>0.000347538044854943</v>
      </c>
    </row>
    <row r="49" customFormat="false" ht="13" hidden="false" customHeight="false" outlineLevel="0" collapsed="false">
      <c r="A49" s="1" t="n">
        <v>10</v>
      </c>
      <c r="B49" s="1" t="s">
        <v>18</v>
      </c>
      <c r="C49" s="0" t="n">
        <v>943</v>
      </c>
      <c r="D49" s="0" t="n">
        <v>29</v>
      </c>
      <c r="E49" s="0" t="n">
        <v>2</v>
      </c>
      <c r="F49" s="0" t="n">
        <v>21121</v>
      </c>
      <c r="G49" s="0" t="n">
        <v>45.0341151385928</v>
      </c>
      <c r="H49" s="0" t="n">
        <v>469</v>
      </c>
      <c r="I49" s="0" t="n">
        <v>591</v>
      </c>
      <c r="J49" s="0" t="n">
        <v>252</v>
      </c>
      <c r="K49" s="0" t="n">
        <v>454</v>
      </c>
      <c r="L49" s="0" t="n">
        <v>0.000371040453301943</v>
      </c>
    </row>
    <row r="50" customFormat="false" ht="13" hidden="false" customHeight="false" outlineLevel="0" collapsed="false">
      <c r="A50" s="1" t="s">
        <v>37</v>
      </c>
      <c r="B50" s="1" t="s">
        <v>36</v>
      </c>
      <c r="C50" s="0" t="n">
        <v>39</v>
      </c>
      <c r="D50" s="0" t="n">
        <v>57</v>
      </c>
      <c r="E50" s="0" t="n">
        <v>0</v>
      </c>
      <c r="F50" s="0" t="n">
        <v>1655</v>
      </c>
      <c r="G50" s="0" t="n">
        <v>78.8095238095238</v>
      </c>
      <c r="H50" s="0" t="n">
        <v>21</v>
      </c>
      <c r="I50" s="0" t="n">
        <v>6</v>
      </c>
      <c r="J50" s="0" t="n">
        <v>20</v>
      </c>
      <c r="K50" s="0" t="n">
        <v>36</v>
      </c>
      <c r="L50" s="0" t="n">
        <v>0.000407873922525333</v>
      </c>
    </row>
    <row r="51" customFormat="false" ht="13" hidden="false" customHeight="false" outlineLevel="0" collapsed="false">
      <c r="A51" s="1" t="s">
        <v>38</v>
      </c>
      <c r="B51" s="1" t="s">
        <v>39</v>
      </c>
      <c r="C51" s="0" t="n">
        <v>120</v>
      </c>
      <c r="D51" s="0" t="n">
        <v>58</v>
      </c>
      <c r="E51" s="0" t="n">
        <v>0</v>
      </c>
      <c r="F51" s="0" t="n">
        <v>4893</v>
      </c>
      <c r="G51" s="0" t="n">
        <v>168.724137931034</v>
      </c>
      <c r="H51" s="0" t="n">
        <v>29</v>
      </c>
      <c r="I51" s="0" t="n">
        <v>133</v>
      </c>
      <c r="J51" s="0" t="n">
        <v>58</v>
      </c>
      <c r="K51" s="0" t="n">
        <v>105</v>
      </c>
      <c r="L51" s="0" t="n">
        <v>0.000418515086476836</v>
      </c>
    </row>
    <row r="52" customFormat="false" ht="13" hidden="false" customHeight="false" outlineLevel="0" collapsed="false">
      <c r="A52" s="1" t="s">
        <v>40</v>
      </c>
      <c r="B52" s="1" t="n">
        <v>20.03</v>
      </c>
      <c r="C52" s="0" t="n">
        <v>55</v>
      </c>
      <c r="D52" s="0" t="n">
        <v>146</v>
      </c>
      <c r="E52" s="0" t="n">
        <v>1</v>
      </c>
      <c r="F52" s="0" t="n">
        <v>6155</v>
      </c>
      <c r="G52" s="0" t="n">
        <v>175.857142857143</v>
      </c>
      <c r="H52" s="0" t="n">
        <v>35</v>
      </c>
      <c r="I52" s="0" t="n">
        <v>145</v>
      </c>
      <c r="J52" s="0" t="n">
        <v>73</v>
      </c>
      <c r="K52" s="0" t="n">
        <v>132</v>
      </c>
      <c r="L52" s="0" t="n">
        <v>0.000427651432965823</v>
      </c>
    </row>
    <row r="53" customFormat="false" ht="13" hidden="false" customHeight="false" outlineLevel="0" collapsed="false">
      <c r="A53" s="1" t="s">
        <v>28</v>
      </c>
      <c r="B53" s="1" t="s">
        <v>41</v>
      </c>
      <c r="C53" s="0" t="n">
        <v>48</v>
      </c>
      <c r="D53" s="0" t="n">
        <v>70</v>
      </c>
      <c r="E53" s="0" t="n">
        <v>0</v>
      </c>
      <c r="F53" s="0" t="n">
        <v>2663</v>
      </c>
      <c r="G53" s="0" t="n">
        <v>36.9861111111111</v>
      </c>
      <c r="H53" s="0" t="n">
        <v>72</v>
      </c>
      <c r="I53" s="0" t="n">
        <v>46</v>
      </c>
      <c r="J53" s="0" t="n">
        <v>32</v>
      </c>
      <c r="K53" s="0" t="n">
        <v>57</v>
      </c>
      <c r="L53" s="0" t="n">
        <v>0.000438062578437118</v>
      </c>
    </row>
    <row r="54" customFormat="false" ht="13" hidden="false" customHeight="false" outlineLevel="0" collapsed="false">
      <c r="A54" s="1" t="s">
        <v>40</v>
      </c>
      <c r="B54" s="1" t="s">
        <v>15</v>
      </c>
      <c r="C54" s="0" t="n">
        <v>52</v>
      </c>
      <c r="D54" s="0" t="n">
        <v>80</v>
      </c>
      <c r="E54" s="0" t="n">
        <v>4</v>
      </c>
      <c r="F54" s="0" t="n">
        <v>3340</v>
      </c>
      <c r="G54" s="0" t="n">
        <v>53.015873015873</v>
      </c>
      <c r="H54" s="0" t="n">
        <v>63</v>
      </c>
      <c r="I54" s="0" t="n">
        <v>269</v>
      </c>
      <c r="J54" s="0" t="n">
        <v>40</v>
      </c>
      <c r="K54" s="0" t="n">
        <v>72</v>
      </c>
      <c r="L54" s="0" t="n">
        <v>0.000448774016050199</v>
      </c>
    </row>
    <row r="55" customFormat="false" ht="13" hidden="false" customHeight="false" outlineLevel="0" collapsed="false">
      <c r="A55" s="1" t="s">
        <v>19</v>
      </c>
      <c r="B55" s="1" t="s">
        <v>26</v>
      </c>
      <c r="C55" s="0" t="n">
        <v>14</v>
      </c>
      <c r="D55" s="0" t="n">
        <v>295</v>
      </c>
      <c r="E55" s="0" t="n">
        <v>0</v>
      </c>
      <c r="F55" s="0" t="n">
        <v>3190</v>
      </c>
      <c r="G55" s="0" t="n">
        <v>27.0338983050847</v>
      </c>
      <c r="H55" s="0" t="n">
        <v>118</v>
      </c>
      <c r="I55" s="0" t="n">
        <v>92</v>
      </c>
      <c r="J55" s="0" t="n">
        <v>38</v>
      </c>
      <c r="K55" s="0" t="n">
        <v>69</v>
      </c>
      <c r="L55" s="0" t="n">
        <v>0.000563446020959602</v>
      </c>
    </row>
    <row r="56" customFormat="false" ht="13" hidden="false" customHeight="false" outlineLevel="0" collapsed="false">
      <c r="A56" s="1" t="n">
        <v>10</v>
      </c>
      <c r="B56" s="1" t="s">
        <v>12</v>
      </c>
      <c r="C56" s="0" t="n">
        <v>942</v>
      </c>
      <c r="D56" s="0" t="n">
        <v>43</v>
      </c>
      <c r="E56" s="0" t="n">
        <v>3</v>
      </c>
      <c r="F56" s="0" t="n">
        <v>30720</v>
      </c>
      <c r="G56" s="0" t="n">
        <v>54.3716814159292</v>
      </c>
      <c r="H56" s="0" t="n">
        <v>565</v>
      </c>
      <c r="I56" s="0" t="n">
        <v>757</v>
      </c>
      <c r="J56" s="0" t="n">
        <v>366</v>
      </c>
      <c r="K56" s="0" t="n">
        <v>660</v>
      </c>
      <c r="L56" s="0" t="n">
        <v>0.000568713928499676</v>
      </c>
    </row>
    <row r="57" customFormat="false" ht="13" hidden="false" customHeight="false" outlineLevel="0" collapsed="false">
      <c r="A57" s="1" t="s">
        <v>42</v>
      </c>
      <c r="B57" s="1" t="n">
        <v>14</v>
      </c>
      <c r="C57" s="0" t="n">
        <v>8</v>
      </c>
      <c r="D57" s="0" t="n">
        <v>830</v>
      </c>
      <c r="E57" s="0" t="n">
        <v>4</v>
      </c>
      <c r="F57" s="0" t="n">
        <v>4278</v>
      </c>
      <c r="G57" s="0" t="n">
        <v>125.823529411765</v>
      </c>
      <c r="H57" s="0" t="n">
        <v>34</v>
      </c>
      <c r="I57" s="0" t="n">
        <v>150</v>
      </c>
      <c r="J57" s="0" t="n">
        <v>51</v>
      </c>
      <c r="K57" s="0" t="n">
        <v>92</v>
      </c>
      <c r="L57" s="0" t="n">
        <v>0.000569497196566304</v>
      </c>
    </row>
    <row r="58" customFormat="false" ht="13" hidden="false" customHeight="false" outlineLevel="0" collapsed="false">
      <c r="A58" s="1" t="s">
        <v>15</v>
      </c>
      <c r="B58" s="1" t="s">
        <v>43</v>
      </c>
      <c r="C58" s="0" t="n">
        <v>84</v>
      </c>
      <c r="D58" s="0" t="n">
        <v>5</v>
      </c>
      <c r="E58" s="0" t="n">
        <v>0</v>
      </c>
      <c r="F58" s="0" t="n">
        <v>389</v>
      </c>
      <c r="G58" s="0" t="e">
        <f aca="false"/>
        <v>#DIV/0!</v>
      </c>
      <c r="H58" s="0" t="n">
        <v>0</v>
      </c>
      <c r="I58" s="0" t="n">
        <v>37</v>
      </c>
      <c r="J58" s="0" t="n">
        <v>5</v>
      </c>
      <c r="K58" s="0" t="n">
        <v>8</v>
      </c>
      <c r="L58" s="0" t="n">
        <v>0.000607430761388738</v>
      </c>
    </row>
    <row r="59" customFormat="false" ht="13" hidden="false" customHeight="false" outlineLevel="0" collapsed="false">
      <c r="A59" s="1" t="s">
        <v>44</v>
      </c>
      <c r="B59" s="1" t="n">
        <v>1.03</v>
      </c>
      <c r="C59" s="0" t="n">
        <v>8</v>
      </c>
      <c r="D59" s="0" t="n">
        <v>806</v>
      </c>
      <c r="E59" s="0" t="n">
        <v>4</v>
      </c>
      <c r="F59" s="0" t="n">
        <v>5095</v>
      </c>
      <c r="G59" s="0" t="n">
        <v>130.641025641026</v>
      </c>
      <c r="H59" s="0" t="n">
        <v>39</v>
      </c>
      <c r="I59" s="0" t="n">
        <v>162</v>
      </c>
      <c r="J59" s="0" t="n">
        <v>61</v>
      </c>
      <c r="K59" s="0" t="n">
        <v>110</v>
      </c>
      <c r="L59" s="0" t="n">
        <v>0.000625973024116557</v>
      </c>
    </row>
    <row r="60" customFormat="false" ht="13" hidden="false" customHeight="false" outlineLevel="0" collapsed="false">
      <c r="A60" s="1" t="s">
        <v>19</v>
      </c>
      <c r="B60" s="1" t="n">
        <v>10.03</v>
      </c>
      <c r="C60" s="0" t="n">
        <v>13</v>
      </c>
      <c r="D60" s="0" t="n">
        <v>476</v>
      </c>
      <c r="E60" s="0" t="n">
        <v>1</v>
      </c>
      <c r="F60" s="0" t="n">
        <v>4779</v>
      </c>
      <c r="G60" s="0" t="n">
        <v>38.232</v>
      </c>
      <c r="H60" s="0" t="n">
        <v>125</v>
      </c>
      <c r="I60" s="0" t="n">
        <v>109</v>
      </c>
      <c r="J60" s="0" t="n">
        <v>57</v>
      </c>
      <c r="K60" s="0" t="n">
        <v>103</v>
      </c>
      <c r="L60" s="0" t="n">
        <v>0.000664722752840169</v>
      </c>
    </row>
    <row r="61" customFormat="false" ht="13" hidden="false" customHeight="false" outlineLevel="0" collapsed="false">
      <c r="A61" s="1" t="s">
        <v>45</v>
      </c>
      <c r="B61" s="1" t="n">
        <v>32</v>
      </c>
      <c r="C61" s="0" t="n">
        <v>79</v>
      </c>
      <c r="D61" s="0" t="n">
        <v>427</v>
      </c>
      <c r="E61" s="0" t="n">
        <v>9</v>
      </c>
      <c r="F61" s="0" t="n">
        <v>26758</v>
      </c>
      <c r="G61" s="0" t="n">
        <v>59.0684326710817</v>
      </c>
      <c r="H61" s="0" t="n">
        <v>453</v>
      </c>
      <c r="I61" s="0" t="n">
        <v>593</v>
      </c>
      <c r="J61" s="0" t="n">
        <v>319</v>
      </c>
      <c r="K61" s="0" t="n">
        <v>575</v>
      </c>
      <c r="L61" s="0" t="n">
        <v>0.000679732289794929</v>
      </c>
    </row>
    <row r="62" customFormat="false" ht="13" hidden="false" customHeight="false" outlineLevel="0" collapsed="false">
      <c r="A62" s="1" t="n">
        <v>2.13</v>
      </c>
      <c r="B62" s="1" t="s">
        <v>46</v>
      </c>
      <c r="C62" s="0" t="n">
        <v>78</v>
      </c>
      <c r="D62" s="0" t="n">
        <v>149</v>
      </c>
      <c r="E62" s="0" t="n">
        <v>1</v>
      </c>
      <c r="F62" s="0" t="n">
        <v>9483</v>
      </c>
      <c r="G62" s="0" t="n">
        <v>126.44</v>
      </c>
      <c r="H62" s="0" t="n">
        <v>75</v>
      </c>
      <c r="I62" s="0" t="n">
        <v>247</v>
      </c>
      <c r="J62" s="0" t="n">
        <v>113</v>
      </c>
      <c r="K62" s="0" t="n">
        <v>204</v>
      </c>
      <c r="L62" s="0" t="n">
        <v>0.000697478556936438</v>
      </c>
    </row>
    <row r="63" customFormat="false" ht="13" hidden="false" customHeight="false" outlineLevel="0" collapsed="false">
      <c r="A63" s="1" t="s">
        <v>29</v>
      </c>
      <c r="B63" s="1" t="n">
        <v>14.07</v>
      </c>
      <c r="C63" s="0" t="n">
        <v>63</v>
      </c>
      <c r="D63" s="0" t="n">
        <v>440</v>
      </c>
      <c r="E63" s="0" t="n">
        <v>11</v>
      </c>
      <c r="F63" s="0" t="n">
        <v>20840</v>
      </c>
      <c r="G63" s="0" t="n">
        <v>89.4420600858369</v>
      </c>
      <c r="H63" s="0" t="n">
        <v>233</v>
      </c>
      <c r="I63" s="0" t="n">
        <v>613</v>
      </c>
      <c r="J63" s="0" t="n">
        <v>248</v>
      </c>
      <c r="K63" s="0" t="n">
        <v>448</v>
      </c>
      <c r="L63" s="0" t="n">
        <v>0.000746879374115728</v>
      </c>
    </row>
    <row r="64" customFormat="false" ht="13" hidden="false" customHeight="false" outlineLevel="0" collapsed="false">
      <c r="A64" s="1" t="s">
        <v>40</v>
      </c>
      <c r="B64" s="1" t="n">
        <v>16.17</v>
      </c>
      <c r="C64" s="0" t="n">
        <v>56</v>
      </c>
      <c r="D64" s="0" t="n">
        <v>22</v>
      </c>
      <c r="E64" s="0" t="n">
        <v>0</v>
      </c>
      <c r="F64" s="0" t="n">
        <v>874</v>
      </c>
      <c r="G64" s="0" t="n">
        <v>437</v>
      </c>
      <c r="H64" s="0" t="n">
        <v>2</v>
      </c>
      <c r="I64" s="0" t="n">
        <v>45</v>
      </c>
      <c r="J64" s="0" t="n">
        <v>10</v>
      </c>
      <c r="K64" s="0" t="n">
        <v>19</v>
      </c>
      <c r="L64" s="0" t="n">
        <v>0.000752057253656506</v>
      </c>
    </row>
    <row r="65" customFormat="false" ht="13" hidden="false" customHeight="false" outlineLevel="0" collapsed="false">
      <c r="A65" s="1" t="s">
        <v>47</v>
      </c>
      <c r="B65" s="1" t="n">
        <v>1.05</v>
      </c>
      <c r="C65" s="0" t="n">
        <v>11</v>
      </c>
      <c r="D65" s="0" t="n">
        <v>693</v>
      </c>
      <c r="E65" s="0" t="n">
        <v>0</v>
      </c>
      <c r="F65" s="0" t="n">
        <v>6802</v>
      </c>
      <c r="G65" s="0" t="n">
        <v>234.551724137931</v>
      </c>
      <c r="H65" s="0" t="n">
        <v>29</v>
      </c>
      <c r="I65" s="0" t="n">
        <v>120</v>
      </c>
      <c r="J65" s="0" t="n">
        <v>81</v>
      </c>
      <c r="K65" s="0" t="n">
        <v>146</v>
      </c>
      <c r="L65" s="0" t="n">
        <v>0.000754126033853979</v>
      </c>
    </row>
    <row r="66" customFormat="false" ht="13" hidden="false" customHeight="false" outlineLevel="0" collapsed="false">
      <c r="A66" s="1" t="s">
        <v>48</v>
      </c>
      <c r="B66" s="1" t="n">
        <v>10</v>
      </c>
      <c r="C66" s="0" t="n">
        <v>13</v>
      </c>
      <c r="D66" s="0" t="n">
        <v>942</v>
      </c>
      <c r="E66" s="0" t="n">
        <v>3</v>
      </c>
      <c r="F66" s="0" t="n">
        <v>10250</v>
      </c>
      <c r="G66" s="0" t="n">
        <v>63.6645962732919</v>
      </c>
      <c r="H66" s="0" t="n">
        <v>161</v>
      </c>
      <c r="I66" s="0" t="n">
        <v>171</v>
      </c>
      <c r="J66" s="0" t="n">
        <v>122</v>
      </c>
      <c r="K66" s="0" t="n">
        <v>220</v>
      </c>
      <c r="L66" s="0" t="n">
        <v>0.000795392022536894</v>
      </c>
    </row>
    <row r="67" customFormat="false" ht="13" hidden="false" customHeight="false" outlineLevel="0" collapsed="false">
      <c r="A67" s="1" t="s">
        <v>49</v>
      </c>
      <c r="B67" s="1" t="n">
        <v>1.01</v>
      </c>
      <c r="C67" s="0" t="n">
        <v>20</v>
      </c>
      <c r="D67" s="0" t="n">
        <v>784</v>
      </c>
      <c r="E67" s="0" t="n">
        <v>3</v>
      </c>
      <c r="F67" s="0" t="n">
        <v>11305</v>
      </c>
      <c r="G67" s="0" t="n">
        <v>98.304347826087</v>
      </c>
      <c r="H67" s="0" t="n">
        <v>115</v>
      </c>
      <c r="I67" s="0" t="n">
        <v>346</v>
      </c>
      <c r="J67" s="0" t="n">
        <v>135</v>
      </c>
      <c r="K67" s="0" t="n">
        <v>243</v>
      </c>
      <c r="L67" s="0" t="n">
        <v>0.000830327673179582</v>
      </c>
    </row>
    <row r="68" customFormat="false" ht="13" hidden="false" customHeight="false" outlineLevel="0" collapsed="false">
      <c r="A68" s="1" t="s">
        <v>39</v>
      </c>
      <c r="B68" s="1" t="s">
        <v>50</v>
      </c>
      <c r="C68" s="0" t="n">
        <v>58</v>
      </c>
      <c r="D68" s="0" t="n">
        <v>116</v>
      </c>
      <c r="E68" s="0" t="n">
        <v>0</v>
      </c>
      <c r="F68" s="0" t="n">
        <v>4720</v>
      </c>
      <c r="G68" s="0" t="n">
        <v>168.571428571429</v>
      </c>
      <c r="H68" s="0" t="n">
        <v>28</v>
      </c>
      <c r="I68" s="0" t="n">
        <v>125</v>
      </c>
      <c r="J68" s="0" t="n">
        <v>56</v>
      </c>
      <c r="K68" s="0" t="n">
        <v>101</v>
      </c>
      <c r="L68" s="0" t="n">
        <v>0.000832567463314795</v>
      </c>
    </row>
    <row r="69" customFormat="false" ht="13" hidden="false" customHeight="false" outlineLevel="0" collapsed="false">
      <c r="A69" s="1" t="s">
        <v>51</v>
      </c>
      <c r="B69" s="1" t="n">
        <v>1.03</v>
      </c>
      <c r="C69" s="0" t="n">
        <v>83</v>
      </c>
      <c r="D69" s="0" t="n">
        <v>758</v>
      </c>
      <c r="E69" s="0" t="n">
        <v>52</v>
      </c>
      <c r="F69" s="0" t="n">
        <v>44764</v>
      </c>
      <c r="G69" s="0" t="n">
        <v>98.8167770419426</v>
      </c>
      <c r="H69" s="0" t="n">
        <v>453</v>
      </c>
      <c r="I69" s="0" t="n">
        <v>1063</v>
      </c>
      <c r="J69" s="0" t="n">
        <v>533</v>
      </c>
      <c r="K69" s="0" t="n">
        <v>962</v>
      </c>
      <c r="L69" s="0" t="n">
        <v>0.00083431240765198</v>
      </c>
    </row>
    <row r="70" customFormat="false" ht="13" hidden="false" customHeight="false" outlineLevel="0" collapsed="false">
      <c r="A70" s="1" t="s">
        <v>52</v>
      </c>
      <c r="B70" s="1" t="s">
        <v>53</v>
      </c>
      <c r="C70" s="0" t="n">
        <v>41</v>
      </c>
      <c r="D70" s="0" t="n">
        <v>22</v>
      </c>
      <c r="E70" s="0" t="n">
        <v>0</v>
      </c>
      <c r="F70" s="0" t="n">
        <v>743</v>
      </c>
      <c r="G70" s="0" t="n">
        <v>20.0810810810811</v>
      </c>
      <c r="H70" s="0" t="n">
        <v>37</v>
      </c>
      <c r="I70" s="0" t="n">
        <v>11</v>
      </c>
      <c r="J70" s="0" t="n">
        <v>9</v>
      </c>
      <c r="K70" s="0" t="n">
        <v>16</v>
      </c>
      <c r="L70" s="0" t="n">
        <v>0.00085928962179592</v>
      </c>
    </row>
    <row r="71" customFormat="false" ht="13" hidden="false" customHeight="false" outlineLevel="0" collapsed="false">
      <c r="A71" s="1" t="s">
        <v>29</v>
      </c>
      <c r="B71" s="1" t="s">
        <v>17</v>
      </c>
      <c r="C71" s="0" t="n">
        <v>74</v>
      </c>
      <c r="D71" s="0" t="n">
        <v>111</v>
      </c>
      <c r="E71" s="0" t="n">
        <v>0</v>
      </c>
      <c r="F71" s="0" t="n">
        <v>6222</v>
      </c>
      <c r="G71" s="0" t="n">
        <v>111.107142857143</v>
      </c>
      <c r="H71" s="0" t="n">
        <v>56</v>
      </c>
      <c r="I71" s="0" t="n">
        <v>205</v>
      </c>
      <c r="J71" s="0" t="n">
        <v>74</v>
      </c>
      <c r="K71" s="0" t="n">
        <v>134</v>
      </c>
      <c r="L71" s="0" t="n">
        <v>0.000864631414433134</v>
      </c>
    </row>
    <row r="72" customFormat="false" ht="13" hidden="false" customHeight="false" outlineLevel="0" collapsed="false">
      <c r="A72" s="1" t="n">
        <v>10.01</v>
      </c>
      <c r="B72" s="1" t="s">
        <v>54</v>
      </c>
      <c r="C72" s="0" t="n">
        <v>344</v>
      </c>
      <c r="D72" s="0" t="n">
        <v>52</v>
      </c>
      <c r="E72" s="0" t="n">
        <v>6</v>
      </c>
      <c r="F72" s="0" t="n">
        <v>14333</v>
      </c>
      <c r="G72" s="0" t="n">
        <v>42.405325443787</v>
      </c>
      <c r="H72" s="0" t="n">
        <v>338</v>
      </c>
      <c r="I72" s="0" t="n">
        <v>407</v>
      </c>
      <c r="J72" s="0" t="n">
        <v>171</v>
      </c>
      <c r="K72" s="0" t="n">
        <v>308</v>
      </c>
      <c r="L72" s="0" t="n">
        <v>0.000872828593626969</v>
      </c>
    </row>
    <row r="73" customFormat="false" ht="13" hidden="false" customHeight="false" outlineLevel="0" collapsed="false">
      <c r="A73" s="1" t="n">
        <v>42.04</v>
      </c>
      <c r="B73" s="1" t="n">
        <v>10.01</v>
      </c>
      <c r="C73" s="0" t="n">
        <v>174</v>
      </c>
      <c r="D73" s="0" t="n">
        <v>345</v>
      </c>
      <c r="E73" s="0" t="n">
        <v>5</v>
      </c>
      <c r="F73" s="0" t="n">
        <v>45693</v>
      </c>
      <c r="G73" s="0" t="n">
        <v>46.2948328267477</v>
      </c>
      <c r="H73" s="0" t="n">
        <v>987</v>
      </c>
      <c r="I73" s="0" t="n">
        <v>1422</v>
      </c>
      <c r="J73" s="0" t="n">
        <v>544</v>
      </c>
      <c r="K73" s="0" t="n">
        <v>982</v>
      </c>
      <c r="L73" s="0" t="n">
        <v>0.000892232249194819</v>
      </c>
    </row>
    <row r="74" customFormat="false" ht="13" hidden="false" customHeight="false" outlineLevel="0" collapsed="false">
      <c r="A74" s="1" t="s">
        <v>51</v>
      </c>
      <c r="B74" s="1" t="s">
        <v>34</v>
      </c>
      <c r="C74" s="0" t="n">
        <v>132</v>
      </c>
      <c r="D74" s="0" t="n">
        <v>26</v>
      </c>
      <c r="E74" s="0" t="n">
        <v>3</v>
      </c>
      <c r="F74" s="0" t="n">
        <v>2607</v>
      </c>
      <c r="G74" s="0" t="n">
        <v>96.5555555555556</v>
      </c>
      <c r="H74" s="0" t="n">
        <v>27</v>
      </c>
      <c r="I74" s="0" t="n">
        <v>137</v>
      </c>
      <c r="J74" s="0" t="n">
        <v>31</v>
      </c>
      <c r="K74" s="0" t="n">
        <v>56</v>
      </c>
      <c r="L74" s="0" t="n">
        <v>0.0008926358563861</v>
      </c>
    </row>
    <row r="75" customFormat="false" ht="13" hidden="false" customHeight="false" outlineLevel="0" collapsed="false">
      <c r="A75" s="1" t="s">
        <v>55</v>
      </c>
      <c r="B75" s="1" t="n">
        <v>12</v>
      </c>
      <c r="C75" s="0" t="n">
        <v>6</v>
      </c>
      <c r="D75" s="0" t="n">
        <v>243</v>
      </c>
      <c r="E75" s="0" t="n">
        <v>2</v>
      </c>
      <c r="F75" s="0" t="n">
        <v>1010</v>
      </c>
      <c r="G75" s="0" t="n">
        <v>24.6341463414634</v>
      </c>
      <c r="H75" s="0" t="n">
        <v>41</v>
      </c>
      <c r="I75" s="0" t="n">
        <v>16</v>
      </c>
      <c r="J75" s="0" t="n">
        <v>12</v>
      </c>
      <c r="K75" s="0" t="n">
        <v>22</v>
      </c>
      <c r="L75" s="0" t="n">
        <v>0.00090837738483859</v>
      </c>
    </row>
    <row r="76" customFormat="false" ht="13" hidden="false" customHeight="false" outlineLevel="0" collapsed="false">
      <c r="A76" s="1" t="n">
        <v>14</v>
      </c>
      <c r="B76" s="1" t="n">
        <v>10.01</v>
      </c>
      <c r="C76" s="0" t="n">
        <v>748</v>
      </c>
      <c r="D76" s="0" t="n">
        <v>264</v>
      </c>
      <c r="E76" s="0" t="n">
        <v>86</v>
      </c>
      <c r="F76" s="0" t="n">
        <v>145242</v>
      </c>
      <c r="G76" s="0" t="n">
        <v>64.0396825396825</v>
      </c>
      <c r="H76" s="0" t="n">
        <v>2268</v>
      </c>
      <c r="I76" s="0" t="n">
        <v>3581</v>
      </c>
      <c r="J76" s="0" t="n">
        <v>1730</v>
      </c>
      <c r="K76" s="0" t="n">
        <v>3122</v>
      </c>
      <c r="L76" s="0" t="n">
        <v>0.000927041955354767</v>
      </c>
    </row>
    <row r="77" customFormat="false" ht="13" hidden="false" customHeight="false" outlineLevel="0" collapsed="false">
      <c r="A77" s="1" t="n">
        <v>12.01</v>
      </c>
      <c r="B77" s="1" t="s">
        <v>56</v>
      </c>
      <c r="C77" s="0" t="n">
        <v>141</v>
      </c>
      <c r="D77" s="0" t="n">
        <v>11</v>
      </c>
      <c r="E77" s="0" t="n">
        <v>0</v>
      </c>
      <c r="F77" s="0" t="n">
        <v>1187</v>
      </c>
      <c r="G77" s="0" t="n">
        <v>30.4358974358974</v>
      </c>
      <c r="H77" s="0" t="n">
        <v>39</v>
      </c>
      <c r="I77" s="0" t="n">
        <v>17</v>
      </c>
      <c r="J77" s="0" t="n">
        <v>14</v>
      </c>
      <c r="K77" s="0" t="n">
        <v>26</v>
      </c>
      <c r="L77" s="0" t="n">
        <v>0.000934246795351602</v>
      </c>
    </row>
    <row r="78" customFormat="false" ht="13" hidden="false" customHeight="false" outlineLevel="0" collapsed="false">
      <c r="A78" s="1" t="s">
        <v>32</v>
      </c>
      <c r="B78" s="1" t="n">
        <v>12</v>
      </c>
      <c r="C78" s="0" t="n">
        <v>126</v>
      </c>
      <c r="D78" s="0" t="n">
        <v>240</v>
      </c>
      <c r="E78" s="0" t="n">
        <v>5</v>
      </c>
      <c r="F78" s="0" t="n">
        <v>22506</v>
      </c>
      <c r="G78" s="0" t="n">
        <v>70.7735849056604</v>
      </c>
      <c r="H78" s="0" t="n">
        <v>318</v>
      </c>
      <c r="I78" s="0" t="n">
        <v>802</v>
      </c>
      <c r="J78" s="0" t="n">
        <v>268</v>
      </c>
      <c r="K78" s="0" t="n">
        <v>484</v>
      </c>
      <c r="L78" s="0" t="n">
        <v>0.000958077012509524</v>
      </c>
    </row>
    <row r="79" customFormat="false" ht="13" hidden="false" customHeight="false" outlineLevel="0" collapsed="false">
      <c r="A79" s="1" t="s">
        <v>29</v>
      </c>
      <c r="B79" s="1" t="n">
        <v>32.01</v>
      </c>
      <c r="C79" s="0" t="n">
        <v>59</v>
      </c>
      <c r="D79" s="0" t="n">
        <v>327</v>
      </c>
      <c r="E79" s="0" t="n">
        <v>15</v>
      </c>
      <c r="F79" s="0" t="n">
        <v>14111</v>
      </c>
      <c r="G79" s="0" t="n">
        <v>124.87610619469</v>
      </c>
      <c r="H79" s="0" t="n">
        <v>113</v>
      </c>
      <c r="I79" s="0" t="n">
        <v>330</v>
      </c>
      <c r="J79" s="0" t="n">
        <v>168</v>
      </c>
      <c r="K79" s="0" t="n">
        <v>303</v>
      </c>
      <c r="L79" s="0" t="n">
        <v>0.000962593376041464</v>
      </c>
    </row>
    <row r="80" customFormat="false" ht="13" hidden="false" customHeight="false" outlineLevel="0" collapsed="false">
      <c r="A80" s="1" t="s">
        <v>57</v>
      </c>
      <c r="B80" s="1" t="s">
        <v>58</v>
      </c>
      <c r="C80" s="0" t="n">
        <v>81</v>
      </c>
      <c r="D80" s="0" t="n">
        <v>228</v>
      </c>
      <c r="E80" s="0" t="n">
        <v>11</v>
      </c>
      <c r="F80" s="0" t="n">
        <v>14284</v>
      </c>
      <c r="G80" s="0" t="n">
        <v>60.0168067226891</v>
      </c>
      <c r="H80" s="0" t="n">
        <v>238</v>
      </c>
      <c r="I80" s="0" t="n">
        <v>278</v>
      </c>
      <c r="J80" s="0" t="n">
        <v>170</v>
      </c>
      <c r="K80" s="0" t="n">
        <v>307</v>
      </c>
      <c r="L80" s="0" t="n">
        <v>0.00098352426745835</v>
      </c>
    </row>
    <row r="81" customFormat="false" ht="13" hidden="false" customHeight="false" outlineLevel="0" collapsed="false">
      <c r="A81" s="1" t="s">
        <v>15</v>
      </c>
      <c r="B81" s="1" t="n">
        <v>12</v>
      </c>
      <c r="C81" s="0" t="n">
        <v>82</v>
      </c>
      <c r="D81" s="0" t="n">
        <v>243</v>
      </c>
      <c r="E81" s="0" t="n">
        <v>2</v>
      </c>
      <c r="F81" s="0" t="n">
        <v>15141</v>
      </c>
      <c r="G81" s="0" t="n">
        <v>49.970297029703</v>
      </c>
      <c r="H81" s="0" t="n">
        <v>303</v>
      </c>
      <c r="I81" s="0" t="n">
        <v>367</v>
      </c>
      <c r="J81" s="0" t="n">
        <v>180</v>
      </c>
      <c r="K81" s="0" t="n">
        <v>325</v>
      </c>
      <c r="L81" s="0" t="n">
        <v>0.000991040194552085</v>
      </c>
    </row>
    <row r="82" customFormat="false" ht="13" hidden="false" customHeight="false" outlineLevel="0" collapsed="false">
      <c r="A82" s="1" t="n">
        <v>16.17</v>
      </c>
      <c r="B82" s="1" t="s">
        <v>31</v>
      </c>
      <c r="C82" s="0" t="n">
        <v>22</v>
      </c>
      <c r="D82" s="0" t="n">
        <v>168</v>
      </c>
      <c r="E82" s="0" t="n">
        <v>0</v>
      </c>
      <c r="F82" s="0" t="n">
        <v>2468</v>
      </c>
      <c r="G82" s="0" t="n">
        <v>224.363636363636</v>
      </c>
      <c r="H82" s="0" t="n">
        <v>11</v>
      </c>
      <c r="I82" s="0" t="n">
        <v>73</v>
      </c>
      <c r="J82" s="0" t="n">
        <v>29</v>
      </c>
      <c r="K82" s="0" t="n">
        <v>53</v>
      </c>
      <c r="L82" s="0" t="n">
        <v>0.000992693284123844</v>
      </c>
    </row>
    <row r="83" customFormat="false" ht="13" hidden="false" customHeight="false" outlineLevel="0" collapsed="false">
      <c r="A83" s="1" t="n">
        <v>2.11</v>
      </c>
      <c r="B83" s="1" t="n">
        <v>1.01</v>
      </c>
      <c r="C83" s="0" t="n">
        <v>32</v>
      </c>
      <c r="D83" s="0" t="n">
        <v>778</v>
      </c>
      <c r="E83" s="0" t="n">
        <v>9</v>
      </c>
      <c r="F83" s="0" t="n">
        <v>20370</v>
      </c>
      <c r="G83" s="0" t="n">
        <v>111.311475409836</v>
      </c>
      <c r="H83" s="0" t="n">
        <v>183</v>
      </c>
      <c r="I83" s="0" t="n">
        <v>486</v>
      </c>
      <c r="J83" s="0" t="n">
        <v>243</v>
      </c>
      <c r="K83" s="0" t="n">
        <v>438</v>
      </c>
      <c r="L83" s="0" t="n">
        <v>0.00103990257726777</v>
      </c>
    </row>
    <row r="84" customFormat="false" ht="13" hidden="false" customHeight="false" outlineLevel="0" collapsed="false">
      <c r="A84" s="1" t="s">
        <v>45</v>
      </c>
      <c r="B84" s="1" t="n">
        <v>32.01</v>
      </c>
      <c r="C84" s="0" t="n">
        <v>80</v>
      </c>
      <c r="D84" s="0" t="n">
        <v>334</v>
      </c>
      <c r="E84" s="0" t="n">
        <v>8</v>
      </c>
      <c r="F84" s="0" t="n">
        <v>21173</v>
      </c>
      <c r="G84" s="0" t="n">
        <v>53.3324937027708</v>
      </c>
      <c r="H84" s="0" t="n">
        <v>397</v>
      </c>
      <c r="I84" s="0" t="n">
        <v>509</v>
      </c>
      <c r="J84" s="0" t="n">
        <v>252</v>
      </c>
      <c r="K84" s="0" t="n">
        <v>455</v>
      </c>
      <c r="L84" s="0" t="n">
        <v>0.00105034194730168</v>
      </c>
    </row>
    <row r="85" customFormat="false" ht="13" hidden="false" customHeight="false" outlineLevel="0" collapsed="false">
      <c r="A85" s="1" t="n">
        <v>10.01</v>
      </c>
      <c r="B85" s="1" t="n">
        <v>42</v>
      </c>
      <c r="C85" s="0" t="n">
        <v>281</v>
      </c>
      <c r="D85" s="0" t="n">
        <v>505</v>
      </c>
      <c r="E85" s="0" t="n">
        <v>69</v>
      </c>
      <c r="F85" s="0" t="n">
        <v>104439</v>
      </c>
      <c r="G85" s="0" t="n">
        <v>56.7603260869565</v>
      </c>
      <c r="H85" s="0" t="n">
        <v>1840</v>
      </c>
      <c r="I85" s="0" t="n">
        <v>2852</v>
      </c>
      <c r="J85" s="0" t="n">
        <v>1244</v>
      </c>
      <c r="K85" s="0" t="n">
        <v>2245</v>
      </c>
      <c r="L85" s="0" t="n">
        <v>0.00105515034638906</v>
      </c>
    </row>
    <row r="86" customFormat="false" ht="13" hidden="false" customHeight="false" outlineLevel="0" collapsed="false">
      <c r="A86" s="1" t="s">
        <v>39</v>
      </c>
      <c r="B86" s="1" t="n">
        <v>12</v>
      </c>
      <c r="C86" s="0" t="n">
        <v>57</v>
      </c>
      <c r="D86" s="0" t="n">
        <v>244</v>
      </c>
      <c r="E86" s="0" t="n">
        <v>1</v>
      </c>
      <c r="F86" s="0" t="n">
        <v>10024</v>
      </c>
      <c r="G86" s="0" t="n">
        <v>92.8148148148148</v>
      </c>
      <c r="H86" s="0" t="n">
        <v>108</v>
      </c>
      <c r="I86" s="0" t="n">
        <v>330</v>
      </c>
      <c r="J86" s="0" t="n">
        <v>119</v>
      </c>
      <c r="K86" s="0" t="n">
        <v>215</v>
      </c>
      <c r="L86" s="0" t="n">
        <v>0.00106849840413208</v>
      </c>
    </row>
    <row r="87" customFormat="false" ht="13" hidden="false" customHeight="false" outlineLevel="0" collapsed="false">
      <c r="A87" s="1" t="s">
        <v>57</v>
      </c>
      <c r="B87" s="1" t="n">
        <v>40.01</v>
      </c>
      <c r="C87" s="0" t="n">
        <v>86</v>
      </c>
      <c r="D87" s="0" t="n">
        <v>178</v>
      </c>
      <c r="E87" s="0" t="n">
        <v>6</v>
      </c>
      <c r="F87" s="0" t="n">
        <v>12206</v>
      </c>
      <c r="G87" s="0" t="n">
        <v>53.5350877192983</v>
      </c>
      <c r="H87" s="0" t="n">
        <v>228</v>
      </c>
      <c r="I87" s="0" t="n">
        <v>261</v>
      </c>
      <c r="J87" s="0" t="n">
        <v>145</v>
      </c>
      <c r="K87" s="0" t="n">
        <v>262</v>
      </c>
      <c r="L87" s="0" t="n">
        <v>0.00107517475901436</v>
      </c>
    </row>
    <row r="88" customFormat="false" ht="13" hidden="false" customHeight="false" outlineLevel="0" collapsed="false">
      <c r="A88" s="1" t="s">
        <v>59</v>
      </c>
      <c r="B88" s="1" t="n">
        <v>2.07</v>
      </c>
      <c r="C88" s="0" t="n">
        <v>11</v>
      </c>
      <c r="D88" s="0" t="n">
        <v>93</v>
      </c>
      <c r="E88" s="0" t="n">
        <v>0</v>
      </c>
      <c r="F88" s="0" t="n">
        <v>685</v>
      </c>
      <c r="G88" s="0" t="e">
        <f aca="false"/>
        <v>#DIV/0!</v>
      </c>
      <c r="H88" s="0" t="n">
        <v>0</v>
      </c>
      <c r="I88" s="0" t="n">
        <v>26</v>
      </c>
      <c r="J88" s="0" t="n">
        <v>8</v>
      </c>
      <c r="K88" s="0" t="n">
        <v>15</v>
      </c>
      <c r="L88" s="0" t="n">
        <v>0.00108722360789937</v>
      </c>
    </row>
    <row r="89" customFormat="false" ht="13" hidden="false" customHeight="false" outlineLevel="0" collapsed="false">
      <c r="A89" s="1" t="n">
        <v>2.07</v>
      </c>
      <c r="B89" s="1" t="s">
        <v>60</v>
      </c>
      <c r="C89" s="0" t="n">
        <v>93</v>
      </c>
      <c r="D89" s="0" t="n">
        <v>11</v>
      </c>
      <c r="E89" s="0" t="n">
        <v>0</v>
      </c>
      <c r="F89" s="0" t="n">
        <v>685</v>
      </c>
      <c r="G89" s="0" t="e">
        <f aca="false"/>
        <v>#DIV/0!</v>
      </c>
      <c r="H89" s="0" t="n">
        <v>0</v>
      </c>
      <c r="I89" s="0" t="n">
        <v>26</v>
      </c>
      <c r="J89" s="0" t="n">
        <v>8</v>
      </c>
      <c r="K89" s="0" t="n">
        <v>15</v>
      </c>
      <c r="L89" s="0" t="n">
        <v>0.00108722360789937</v>
      </c>
    </row>
    <row r="90" customFormat="false" ht="13" hidden="false" customHeight="false" outlineLevel="0" collapsed="false">
      <c r="A90" s="1" t="n">
        <v>20.03</v>
      </c>
      <c r="B90" s="1" t="s">
        <v>24</v>
      </c>
      <c r="C90" s="0" t="n">
        <v>147</v>
      </c>
      <c r="D90" s="0" t="n">
        <v>34</v>
      </c>
      <c r="E90" s="0" t="n">
        <v>0</v>
      </c>
      <c r="F90" s="0" t="n">
        <v>3794</v>
      </c>
      <c r="G90" s="0" t="n">
        <v>271</v>
      </c>
      <c r="H90" s="0" t="n">
        <v>14</v>
      </c>
      <c r="I90" s="0" t="n">
        <v>77</v>
      </c>
      <c r="J90" s="0" t="n">
        <v>45</v>
      </c>
      <c r="K90" s="0" t="n">
        <v>82</v>
      </c>
      <c r="L90" s="0" t="n">
        <v>0.00110861854260759</v>
      </c>
    </row>
    <row r="91" customFormat="false" ht="13" hidden="false" customHeight="false" outlineLevel="0" collapsed="false">
      <c r="A91" s="1" t="n">
        <v>16</v>
      </c>
      <c r="B91" s="1" t="s">
        <v>34</v>
      </c>
      <c r="C91" s="0" t="n">
        <v>833</v>
      </c>
      <c r="D91" s="0" t="n">
        <v>24</v>
      </c>
      <c r="E91" s="0" t="n">
        <v>5</v>
      </c>
      <c r="F91" s="0" t="n">
        <v>14992</v>
      </c>
      <c r="G91" s="0" t="n">
        <v>99.2847682119205</v>
      </c>
      <c r="H91" s="0" t="n">
        <v>151</v>
      </c>
      <c r="I91" s="0" t="n">
        <v>419</v>
      </c>
      <c r="J91" s="0" t="n">
        <v>179</v>
      </c>
      <c r="K91" s="0" t="n">
        <v>322</v>
      </c>
      <c r="L91" s="0" t="n">
        <v>0.00115755590896851</v>
      </c>
    </row>
    <row r="92" customFormat="false" ht="13" hidden="false" customHeight="false" outlineLevel="0" collapsed="false">
      <c r="A92" s="1" t="s">
        <v>29</v>
      </c>
      <c r="B92" s="1" t="n">
        <v>32</v>
      </c>
      <c r="C92" s="0" t="n">
        <v>59</v>
      </c>
      <c r="D92" s="0" t="n">
        <v>421</v>
      </c>
      <c r="E92" s="0" t="n">
        <v>15</v>
      </c>
      <c r="F92" s="0" t="n">
        <v>17911</v>
      </c>
      <c r="G92" s="0" t="n">
        <v>131.698529411765</v>
      </c>
      <c r="H92" s="0" t="n">
        <v>136</v>
      </c>
      <c r="I92" s="0" t="n">
        <v>377</v>
      </c>
      <c r="J92" s="0" t="n">
        <v>213</v>
      </c>
      <c r="K92" s="0" t="n">
        <v>385</v>
      </c>
      <c r="L92" s="0" t="n">
        <v>0.00118521069072779</v>
      </c>
    </row>
    <row r="93" customFormat="false" ht="13" hidden="false" customHeight="false" outlineLevel="0" collapsed="false">
      <c r="A93" s="1" t="s">
        <v>39</v>
      </c>
      <c r="B93" s="1" t="n">
        <v>1.01</v>
      </c>
      <c r="C93" s="0" t="n">
        <v>47</v>
      </c>
      <c r="D93" s="0" t="n">
        <v>776</v>
      </c>
      <c r="E93" s="0" t="n">
        <v>11</v>
      </c>
      <c r="F93" s="0" t="n">
        <v>25160</v>
      </c>
      <c r="G93" s="0" t="n">
        <v>104.833333333333</v>
      </c>
      <c r="H93" s="0" t="n">
        <v>240</v>
      </c>
      <c r="I93" s="0" t="n">
        <v>610</v>
      </c>
      <c r="J93" s="0" t="n">
        <v>300</v>
      </c>
      <c r="K93" s="0" t="n">
        <v>541</v>
      </c>
      <c r="L93" s="0" t="n">
        <v>0.00121085451469017</v>
      </c>
    </row>
    <row r="94" customFormat="false" ht="13" hidden="false" customHeight="false" outlineLevel="0" collapsed="false">
      <c r="A94" s="1" t="s">
        <v>44</v>
      </c>
      <c r="B94" s="1" t="s">
        <v>15</v>
      </c>
      <c r="C94" s="0" t="n">
        <v>11</v>
      </c>
      <c r="D94" s="0" t="n">
        <v>83</v>
      </c>
      <c r="E94" s="0" t="n">
        <v>1</v>
      </c>
      <c r="F94" s="0" t="n">
        <v>739</v>
      </c>
      <c r="G94" s="0" t="n">
        <v>92.375</v>
      </c>
      <c r="H94" s="0" t="n">
        <v>8</v>
      </c>
      <c r="I94" s="0" t="n">
        <v>90</v>
      </c>
      <c r="J94" s="0" t="n">
        <v>9</v>
      </c>
      <c r="K94" s="0" t="n">
        <v>16</v>
      </c>
      <c r="L94" s="0" t="n">
        <v>0.00124796746807494</v>
      </c>
    </row>
    <row r="95" customFormat="false" ht="13" hidden="false" customHeight="false" outlineLevel="0" collapsed="false">
      <c r="A95" s="1" t="n">
        <v>42.04</v>
      </c>
      <c r="B95" s="1" t="s">
        <v>61</v>
      </c>
      <c r="C95" s="0" t="n">
        <v>177</v>
      </c>
      <c r="D95" s="0" t="n">
        <v>4</v>
      </c>
      <c r="E95" s="0" t="n">
        <v>2</v>
      </c>
      <c r="F95" s="0" t="n">
        <v>554</v>
      </c>
      <c r="G95" s="0" t="n">
        <v>277</v>
      </c>
      <c r="H95" s="0" t="n">
        <v>2</v>
      </c>
      <c r="I95" s="0" t="n">
        <v>47</v>
      </c>
      <c r="J95" s="0" t="n">
        <v>7</v>
      </c>
      <c r="K95" s="0" t="n">
        <v>12</v>
      </c>
      <c r="L95" s="0" t="n">
        <v>0.00127946632875716</v>
      </c>
    </row>
    <row r="96" customFormat="false" ht="13" hidden="false" customHeight="false" outlineLevel="0" collapsed="false">
      <c r="A96" s="1" t="s">
        <v>29</v>
      </c>
      <c r="B96" s="1" t="s">
        <v>46</v>
      </c>
      <c r="C96" s="0" t="n">
        <v>65</v>
      </c>
      <c r="D96" s="0" t="n">
        <v>141</v>
      </c>
      <c r="E96" s="0" t="n">
        <v>9</v>
      </c>
      <c r="F96" s="0" t="n">
        <v>6693</v>
      </c>
      <c r="G96" s="0" t="n">
        <v>113.440677966102</v>
      </c>
      <c r="H96" s="0" t="n">
        <v>59</v>
      </c>
      <c r="I96" s="0" t="n">
        <v>204</v>
      </c>
      <c r="J96" s="0" t="n">
        <v>80</v>
      </c>
      <c r="K96" s="0" t="n">
        <v>144</v>
      </c>
      <c r="L96" s="0" t="n">
        <v>0.00129786459605363</v>
      </c>
    </row>
    <row r="97" customFormat="false" ht="13" hidden="false" customHeight="false" outlineLevel="0" collapsed="false">
      <c r="A97" s="1" t="s">
        <v>62</v>
      </c>
      <c r="B97" s="1" t="n">
        <v>1.03</v>
      </c>
      <c r="C97" s="0" t="n">
        <v>16</v>
      </c>
      <c r="D97" s="0" t="n">
        <v>803</v>
      </c>
      <c r="E97" s="0" t="n">
        <v>7</v>
      </c>
      <c r="F97" s="0" t="n">
        <v>8948</v>
      </c>
      <c r="G97" s="0" t="n">
        <v>65.7941176470588</v>
      </c>
      <c r="H97" s="0" t="n">
        <v>136</v>
      </c>
      <c r="I97" s="0" t="n">
        <v>140</v>
      </c>
      <c r="J97" s="0" t="n">
        <v>107</v>
      </c>
      <c r="K97" s="0" t="n">
        <v>192</v>
      </c>
      <c r="L97" s="0" t="n">
        <v>0.00130690275772248</v>
      </c>
    </row>
    <row r="98" customFormat="false" ht="13" hidden="false" customHeight="false" outlineLevel="0" collapsed="false">
      <c r="A98" s="1" t="s">
        <v>22</v>
      </c>
      <c r="B98" s="1" t="n">
        <v>12</v>
      </c>
      <c r="C98" s="0" t="n">
        <v>55</v>
      </c>
      <c r="D98" s="0" t="n">
        <v>243</v>
      </c>
      <c r="E98" s="0" t="n">
        <v>2</v>
      </c>
      <c r="F98" s="0" t="n">
        <v>10695</v>
      </c>
      <c r="G98" s="0" t="n">
        <v>44.5625</v>
      </c>
      <c r="H98" s="0" t="n">
        <v>240</v>
      </c>
      <c r="I98" s="0" t="n">
        <v>275</v>
      </c>
      <c r="J98" s="0" t="n">
        <v>127</v>
      </c>
      <c r="K98" s="0" t="n">
        <v>230</v>
      </c>
      <c r="L98" s="0" t="n">
        <v>0.00132499978916898</v>
      </c>
    </row>
    <row r="99" customFormat="false" ht="13" hidden="false" customHeight="false" outlineLevel="0" collapsed="false">
      <c r="A99" s="1" t="n">
        <v>14.07</v>
      </c>
      <c r="B99" s="1" t="s">
        <v>34</v>
      </c>
      <c r="C99" s="0" t="n">
        <v>439</v>
      </c>
      <c r="D99" s="0" t="n">
        <v>17</v>
      </c>
      <c r="E99" s="0" t="n">
        <v>12</v>
      </c>
      <c r="F99" s="0" t="n">
        <v>5281</v>
      </c>
      <c r="G99" s="0" t="n">
        <v>97.7962962962963</v>
      </c>
      <c r="H99" s="0" t="n">
        <v>54</v>
      </c>
      <c r="I99" s="0" t="n">
        <v>201</v>
      </c>
      <c r="J99" s="0" t="n">
        <v>63</v>
      </c>
      <c r="K99" s="0" t="n">
        <v>114</v>
      </c>
      <c r="L99" s="0" t="n">
        <v>0.00135036578836273</v>
      </c>
    </row>
    <row r="100" customFormat="false" ht="13" hidden="false" customHeight="false" outlineLevel="0" collapsed="false">
      <c r="A100" s="1" t="n">
        <v>1.04</v>
      </c>
      <c r="B100" s="1" t="s">
        <v>63</v>
      </c>
      <c r="C100" s="0" t="n">
        <v>347</v>
      </c>
      <c r="D100" s="0" t="n">
        <v>40</v>
      </c>
      <c r="E100" s="0" t="n">
        <v>2</v>
      </c>
      <c r="F100" s="0" t="n">
        <v>11828</v>
      </c>
      <c r="G100" s="0" t="n">
        <v>99.3949579831933</v>
      </c>
      <c r="H100" s="0" t="n">
        <v>119</v>
      </c>
      <c r="I100" s="0" t="n">
        <v>347</v>
      </c>
      <c r="J100" s="0" t="n">
        <v>141</v>
      </c>
      <c r="K100" s="0" t="n">
        <v>254</v>
      </c>
      <c r="L100" s="0" t="n">
        <v>0.00135403292598412</v>
      </c>
    </row>
    <row r="101" customFormat="false" ht="13" hidden="false" customHeight="false" outlineLevel="0" collapsed="false">
      <c r="A101" s="1" t="n">
        <v>30</v>
      </c>
      <c r="B101" s="1" t="s">
        <v>12</v>
      </c>
      <c r="C101" s="0" t="n">
        <v>177</v>
      </c>
      <c r="D101" s="0" t="n">
        <v>46</v>
      </c>
      <c r="E101" s="0" t="n">
        <v>0</v>
      </c>
      <c r="F101" s="0" t="n">
        <v>5940</v>
      </c>
      <c r="G101" s="0" t="n">
        <v>75.1898734177215</v>
      </c>
      <c r="H101" s="0" t="n">
        <v>79</v>
      </c>
      <c r="I101" s="0" t="n">
        <v>270</v>
      </c>
      <c r="J101" s="0" t="n">
        <v>71</v>
      </c>
      <c r="K101" s="0" t="n">
        <v>128</v>
      </c>
      <c r="L101" s="0" t="n">
        <v>0.00138496134313458</v>
      </c>
    </row>
    <row r="102" customFormat="false" ht="13" hidden="false" customHeight="false" outlineLevel="0" collapsed="false">
      <c r="A102" s="1" t="s">
        <v>64</v>
      </c>
      <c r="B102" s="1" t="n">
        <v>12.01</v>
      </c>
      <c r="C102" s="0" t="n">
        <v>43</v>
      </c>
      <c r="D102" s="0" t="n">
        <v>141</v>
      </c>
      <c r="E102" s="0" t="n">
        <v>0</v>
      </c>
      <c r="F102" s="0" t="n">
        <v>4764</v>
      </c>
      <c r="G102" s="0" t="n">
        <v>250.736842105263</v>
      </c>
      <c r="H102" s="0" t="n">
        <v>19</v>
      </c>
      <c r="I102" s="0" t="n">
        <v>89</v>
      </c>
      <c r="J102" s="0" t="n">
        <v>57</v>
      </c>
      <c r="K102" s="0" t="n">
        <v>102</v>
      </c>
      <c r="L102" s="0" t="n">
        <v>0.00140119486056911</v>
      </c>
    </row>
    <row r="103" customFormat="false" ht="13" hidden="false" customHeight="false" outlineLevel="0" collapsed="false">
      <c r="A103" s="1" t="s">
        <v>48</v>
      </c>
      <c r="B103" s="1" t="n">
        <v>10.01</v>
      </c>
      <c r="C103" s="0" t="n">
        <v>15</v>
      </c>
      <c r="D103" s="0" t="n">
        <v>349</v>
      </c>
      <c r="E103" s="0" t="n">
        <v>1</v>
      </c>
      <c r="F103" s="0" t="n">
        <v>4252</v>
      </c>
      <c r="G103" s="0" t="n">
        <v>46.2173913043478</v>
      </c>
      <c r="H103" s="0" t="n">
        <v>92</v>
      </c>
      <c r="I103" s="0" t="n">
        <v>78</v>
      </c>
      <c r="J103" s="0" t="n">
        <v>51</v>
      </c>
      <c r="K103" s="0" t="n">
        <v>91</v>
      </c>
      <c r="L103" s="0" t="n">
        <v>0.00142800021849623</v>
      </c>
    </row>
    <row r="104" customFormat="false" ht="13" hidden="false" customHeight="false" outlineLevel="0" collapsed="false">
      <c r="A104" s="1" t="s">
        <v>39</v>
      </c>
      <c r="B104" s="1" t="n">
        <v>34.01</v>
      </c>
      <c r="C104" s="0" t="n">
        <v>58</v>
      </c>
      <c r="D104" s="0" t="n">
        <v>138</v>
      </c>
      <c r="E104" s="0" t="n">
        <v>0</v>
      </c>
      <c r="F104" s="0" t="n">
        <v>5544</v>
      </c>
      <c r="G104" s="0" t="n">
        <v>158.4</v>
      </c>
      <c r="H104" s="0" t="n">
        <v>35</v>
      </c>
      <c r="I104" s="0" t="n">
        <v>139</v>
      </c>
      <c r="J104" s="0" t="n">
        <v>66</v>
      </c>
      <c r="K104" s="0" t="n">
        <v>119</v>
      </c>
      <c r="L104" s="0" t="n">
        <v>0.00145332761715293</v>
      </c>
    </row>
    <row r="105" customFormat="false" ht="13" hidden="false" customHeight="false" outlineLevel="0" collapsed="false">
      <c r="A105" s="1" t="n">
        <v>20</v>
      </c>
      <c r="B105" s="1" t="s">
        <v>34</v>
      </c>
      <c r="C105" s="0" t="n">
        <v>834</v>
      </c>
      <c r="D105" s="0" t="n">
        <v>25</v>
      </c>
      <c r="E105" s="0" t="n">
        <v>4</v>
      </c>
      <c r="F105" s="0" t="n">
        <v>15497</v>
      </c>
      <c r="G105" s="0" t="n">
        <v>78.6649746192893</v>
      </c>
      <c r="H105" s="0" t="n">
        <v>197</v>
      </c>
      <c r="I105" s="0" t="n">
        <v>529</v>
      </c>
      <c r="J105" s="0" t="n">
        <v>185</v>
      </c>
      <c r="K105" s="0" t="n">
        <v>333</v>
      </c>
      <c r="L105" s="0" t="n">
        <v>0.00145986995085038</v>
      </c>
    </row>
    <row r="106" customFormat="false" ht="13" hidden="false" customHeight="false" outlineLevel="0" collapsed="false">
      <c r="A106" s="1" t="s">
        <v>65</v>
      </c>
      <c r="B106" s="1" t="s">
        <v>40</v>
      </c>
      <c r="C106" s="0" t="n">
        <v>48</v>
      </c>
      <c r="D106" s="0" t="n">
        <v>56</v>
      </c>
      <c r="E106" s="0" t="n">
        <v>0</v>
      </c>
      <c r="F106" s="0" t="n">
        <v>1905</v>
      </c>
      <c r="G106" s="0" t="n">
        <v>173.181818181818</v>
      </c>
      <c r="H106" s="0" t="n">
        <v>11</v>
      </c>
      <c r="I106" s="0" t="n">
        <v>73</v>
      </c>
      <c r="J106" s="0" t="n">
        <v>23</v>
      </c>
      <c r="K106" s="0" t="n">
        <v>41</v>
      </c>
      <c r="L106" s="0" t="n">
        <v>0.00147040791046095</v>
      </c>
    </row>
    <row r="107" customFormat="false" ht="13" hidden="false" customHeight="false" outlineLevel="0" collapsed="false">
      <c r="A107" s="1" t="n">
        <v>14.07</v>
      </c>
      <c r="B107" s="1" t="s">
        <v>66</v>
      </c>
      <c r="C107" s="0" t="n">
        <v>449</v>
      </c>
      <c r="D107" s="0" t="n">
        <v>54</v>
      </c>
      <c r="E107" s="0" t="n">
        <v>2</v>
      </c>
      <c r="F107" s="0" t="n">
        <v>17448</v>
      </c>
      <c r="G107" s="0" t="n">
        <v>95.344262295082</v>
      </c>
      <c r="H107" s="0" t="n">
        <v>183</v>
      </c>
      <c r="I107" s="0" t="n">
        <v>489</v>
      </c>
      <c r="J107" s="0" t="n">
        <v>208</v>
      </c>
      <c r="K107" s="0" t="n">
        <v>375</v>
      </c>
      <c r="L107" s="0" t="n">
        <v>0.00147272644363905</v>
      </c>
    </row>
    <row r="108" customFormat="false" ht="13" hidden="false" customHeight="false" outlineLevel="0" collapsed="false">
      <c r="A108" s="1" t="n">
        <v>2.13</v>
      </c>
      <c r="B108" s="1" t="s">
        <v>67</v>
      </c>
      <c r="C108" s="0" t="n">
        <v>79</v>
      </c>
      <c r="D108" s="0" t="n">
        <v>17</v>
      </c>
      <c r="E108" s="0" t="n">
        <v>0</v>
      </c>
      <c r="F108" s="0" t="n">
        <v>1061</v>
      </c>
      <c r="G108" s="0" t="n">
        <v>353.666666666667</v>
      </c>
      <c r="H108" s="0" t="n">
        <v>3</v>
      </c>
      <c r="I108" s="0" t="n">
        <v>42</v>
      </c>
      <c r="J108" s="0" t="n">
        <v>13</v>
      </c>
      <c r="K108" s="0" t="n">
        <v>23</v>
      </c>
      <c r="L108" s="0" t="n">
        <v>0.00148443236525166</v>
      </c>
    </row>
    <row r="109" customFormat="false" ht="13" hidden="false" customHeight="false" outlineLevel="0" collapsed="false">
      <c r="A109" s="1" t="n">
        <v>2.16</v>
      </c>
      <c r="B109" s="1" t="n">
        <v>16.19</v>
      </c>
      <c r="C109" s="0" t="n">
        <v>38</v>
      </c>
      <c r="D109" s="0" t="n">
        <v>147</v>
      </c>
      <c r="E109" s="0" t="n">
        <v>0</v>
      </c>
      <c r="F109" s="0" t="n">
        <v>4244</v>
      </c>
      <c r="G109" s="0" t="n">
        <v>75.7857142857143</v>
      </c>
      <c r="H109" s="0" t="n">
        <v>56</v>
      </c>
      <c r="I109" s="0" t="n">
        <v>42</v>
      </c>
      <c r="J109" s="0" t="n">
        <v>51</v>
      </c>
      <c r="K109" s="0" t="n">
        <v>91</v>
      </c>
      <c r="L109" s="0" t="n">
        <v>0.00148665603016</v>
      </c>
    </row>
    <row r="110" customFormat="false" ht="13" hidden="false" customHeight="false" outlineLevel="0" collapsed="false">
      <c r="A110" s="1" t="n">
        <v>14.07</v>
      </c>
      <c r="B110" s="1" t="s">
        <v>21</v>
      </c>
      <c r="C110" s="0" t="n">
        <v>402</v>
      </c>
      <c r="D110" s="0" t="n">
        <v>86</v>
      </c>
      <c r="E110" s="0" t="n">
        <v>49</v>
      </c>
      <c r="F110" s="0" t="n">
        <v>26532</v>
      </c>
      <c r="G110" s="0" t="n">
        <v>45.9826689774697</v>
      </c>
      <c r="H110" s="0" t="n">
        <v>577</v>
      </c>
      <c r="I110" s="0" t="n">
        <v>783</v>
      </c>
      <c r="J110" s="0" t="n">
        <v>316</v>
      </c>
      <c r="K110" s="0" t="n">
        <v>570</v>
      </c>
      <c r="L110" s="0" t="n">
        <v>0.00148859851297007</v>
      </c>
    </row>
    <row r="111" customFormat="false" ht="13" hidden="false" customHeight="false" outlineLevel="0" collapsed="false">
      <c r="A111" s="1" t="n">
        <v>16.09</v>
      </c>
      <c r="B111" s="1" t="n">
        <v>1.06</v>
      </c>
      <c r="C111" s="0" t="n">
        <v>35</v>
      </c>
      <c r="D111" s="0" t="n">
        <v>257</v>
      </c>
      <c r="E111" s="0" t="n">
        <v>2</v>
      </c>
      <c r="F111" s="0" t="n">
        <v>6555</v>
      </c>
      <c r="G111" s="0" t="n">
        <v>40.96875</v>
      </c>
      <c r="H111" s="0" t="n">
        <v>160</v>
      </c>
      <c r="I111" s="0" t="n">
        <v>163</v>
      </c>
      <c r="J111" s="0" t="n">
        <v>78</v>
      </c>
      <c r="K111" s="0" t="n">
        <v>141</v>
      </c>
      <c r="L111" s="0" t="n">
        <v>0.00149512358747821</v>
      </c>
    </row>
    <row r="112" customFormat="false" ht="13" hidden="false" customHeight="false" outlineLevel="0" collapsed="false">
      <c r="A112" s="1" t="n">
        <v>10.03</v>
      </c>
      <c r="B112" s="1" t="s">
        <v>18</v>
      </c>
      <c r="C112" s="0" t="n">
        <v>476</v>
      </c>
      <c r="D112" s="0" t="n">
        <v>30</v>
      </c>
      <c r="E112" s="0" t="n">
        <v>1</v>
      </c>
      <c r="F112" s="0" t="n">
        <v>11200</v>
      </c>
      <c r="G112" s="0" t="n">
        <v>42.5855513307985</v>
      </c>
      <c r="H112" s="0" t="n">
        <v>263</v>
      </c>
      <c r="I112" s="0" t="n">
        <v>307</v>
      </c>
      <c r="J112" s="0" t="n">
        <v>133</v>
      </c>
      <c r="K112" s="0" t="n">
        <v>241</v>
      </c>
      <c r="L112" s="0" t="n">
        <v>0.0015134757538438</v>
      </c>
    </row>
    <row r="113" customFormat="false" ht="13" hidden="false" customHeight="false" outlineLevel="0" collapsed="false">
      <c r="A113" s="1" t="n">
        <v>10.01</v>
      </c>
      <c r="B113" s="1" t="s">
        <v>58</v>
      </c>
      <c r="C113" s="0" t="n">
        <v>336</v>
      </c>
      <c r="D113" s="0" t="n">
        <v>225</v>
      </c>
      <c r="E113" s="0" t="n">
        <v>14</v>
      </c>
      <c r="F113" s="0" t="n">
        <v>55993</v>
      </c>
      <c r="G113" s="0" t="n">
        <v>50.4441441441442</v>
      </c>
      <c r="H113" s="0" t="n">
        <v>1110</v>
      </c>
      <c r="I113" s="0" t="n">
        <v>1645</v>
      </c>
      <c r="J113" s="0" t="n">
        <v>667</v>
      </c>
      <c r="K113" s="0" t="n">
        <v>1203</v>
      </c>
      <c r="L113" s="0" t="n">
        <v>0.00151514902545516</v>
      </c>
    </row>
    <row r="114" customFormat="false" ht="13" hidden="false" customHeight="false" outlineLevel="0" collapsed="false">
      <c r="A114" s="1" t="s">
        <v>68</v>
      </c>
      <c r="B114" s="1" t="n">
        <v>10.01</v>
      </c>
      <c r="C114" s="0" t="n">
        <v>14</v>
      </c>
      <c r="D114" s="0" t="n">
        <v>342</v>
      </c>
      <c r="E114" s="0" t="n">
        <v>8</v>
      </c>
      <c r="F114" s="0" t="n">
        <v>4106</v>
      </c>
      <c r="G114" s="0" t="n">
        <v>108.052631578947</v>
      </c>
      <c r="H114" s="0" t="n">
        <v>38</v>
      </c>
      <c r="I114" s="0" t="n">
        <v>153</v>
      </c>
      <c r="J114" s="0" t="n">
        <v>49</v>
      </c>
      <c r="K114" s="0" t="n">
        <v>88</v>
      </c>
      <c r="L114" s="0" t="n">
        <v>0.00153478832665574</v>
      </c>
    </row>
    <row r="115" customFormat="false" ht="13" hidden="false" customHeight="false" outlineLevel="0" collapsed="false">
      <c r="A115" s="1" t="s">
        <v>69</v>
      </c>
      <c r="B115" s="1" t="n">
        <v>10.01</v>
      </c>
      <c r="C115" s="0" t="n">
        <v>313</v>
      </c>
      <c r="D115" s="0" t="n">
        <v>321</v>
      </c>
      <c r="E115" s="0" t="n">
        <v>29</v>
      </c>
      <c r="F115" s="0" t="n">
        <v>73782</v>
      </c>
      <c r="G115" s="0" t="n">
        <v>57.2397207137316</v>
      </c>
      <c r="H115" s="0" t="n">
        <v>1289</v>
      </c>
      <c r="I115" s="0" t="n">
        <v>1952</v>
      </c>
      <c r="J115" s="0" t="n">
        <v>879</v>
      </c>
      <c r="K115" s="0" t="n">
        <v>1586</v>
      </c>
      <c r="L115" s="0" t="n">
        <v>0.00154637810802216</v>
      </c>
    </row>
    <row r="116" customFormat="false" ht="13" hidden="false" customHeight="false" outlineLevel="0" collapsed="false">
      <c r="A116" s="1" t="s">
        <v>21</v>
      </c>
      <c r="B116" s="1" t="n">
        <v>14</v>
      </c>
      <c r="C116" s="0" t="n">
        <v>78</v>
      </c>
      <c r="D116" s="0" t="n">
        <v>777</v>
      </c>
      <c r="E116" s="0" t="n">
        <v>57</v>
      </c>
      <c r="F116" s="0" t="n">
        <v>46014</v>
      </c>
      <c r="G116" s="0" t="n">
        <v>47.9812304483837</v>
      </c>
      <c r="H116" s="0" t="n">
        <v>959</v>
      </c>
      <c r="I116" s="0" t="n">
        <v>1397</v>
      </c>
      <c r="J116" s="0" t="n">
        <v>548</v>
      </c>
      <c r="K116" s="0" t="n">
        <v>989</v>
      </c>
      <c r="L116" s="0" t="n">
        <v>0.00156091877439792</v>
      </c>
    </row>
    <row r="117" customFormat="false" ht="13" hidden="false" customHeight="false" outlineLevel="0" collapsed="false">
      <c r="A117" s="1" t="n">
        <v>20.03</v>
      </c>
      <c r="B117" s="1" t="s">
        <v>39</v>
      </c>
      <c r="C117" s="0" t="n">
        <v>146</v>
      </c>
      <c r="D117" s="0" t="n">
        <v>57</v>
      </c>
      <c r="E117" s="0" t="n">
        <v>1</v>
      </c>
      <c r="F117" s="0" t="n">
        <v>5887</v>
      </c>
      <c r="G117" s="0" t="n">
        <v>147.175</v>
      </c>
      <c r="H117" s="0" t="n">
        <v>40</v>
      </c>
      <c r="I117" s="0" t="n">
        <v>152</v>
      </c>
      <c r="J117" s="0" t="n">
        <v>70</v>
      </c>
      <c r="K117" s="0" t="n">
        <v>127</v>
      </c>
      <c r="L117" s="0" t="n">
        <v>0.00157096606430338</v>
      </c>
    </row>
    <row r="118" customFormat="false" ht="13" hidden="false" customHeight="false" outlineLevel="0" collapsed="false">
      <c r="A118" s="1" t="n">
        <v>16.09</v>
      </c>
      <c r="B118" s="1" t="s">
        <v>70</v>
      </c>
      <c r="C118" s="0" t="n">
        <v>37</v>
      </c>
      <c r="D118" s="0" t="n">
        <v>71</v>
      </c>
      <c r="E118" s="0" t="n">
        <v>0</v>
      </c>
      <c r="F118" s="0" t="n">
        <v>1823</v>
      </c>
      <c r="G118" s="0" t="n">
        <v>40.5111111111111</v>
      </c>
      <c r="H118" s="0" t="n">
        <v>45</v>
      </c>
      <c r="I118" s="0" t="n">
        <v>25</v>
      </c>
      <c r="J118" s="0" t="n">
        <v>22</v>
      </c>
      <c r="K118" s="0" t="n">
        <v>39</v>
      </c>
      <c r="L118" s="0" t="n">
        <v>0.00160930600848636</v>
      </c>
    </row>
    <row r="119" customFormat="false" ht="13" hidden="false" customHeight="false" outlineLevel="0" collapsed="false">
      <c r="A119" s="1" t="n">
        <v>14.07</v>
      </c>
      <c r="B119" s="1" t="s">
        <v>71</v>
      </c>
      <c r="C119" s="0" t="n">
        <v>446</v>
      </c>
      <c r="D119" s="0" t="n">
        <v>81</v>
      </c>
      <c r="E119" s="0" t="n">
        <v>5</v>
      </c>
      <c r="F119" s="0" t="n">
        <v>27078</v>
      </c>
      <c r="G119" s="0" t="n">
        <v>46.605851979346</v>
      </c>
      <c r="H119" s="0" t="n">
        <v>581</v>
      </c>
      <c r="I119" s="0" t="n">
        <v>795</v>
      </c>
      <c r="J119" s="0" t="n">
        <v>322</v>
      </c>
      <c r="K119" s="0" t="n">
        <v>582</v>
      </c>
      <c r="L119" s="0" t="n">
        <v>0.00162894474602521</v>
      </c>
    </row>
    <row r="120" customFormat="false" ht="13" hidden="false" customHeight="false" outlineLevel="0" collapsed="false">
      <c r="A120" s="1" t="n">
        <v>12.01</v>
      </c>
      <c r="B120" s="1" t="s">
        <v>72</v>
      </c>
      <c r="C120" s="0" t="n">
        <v>141</v>
      </c>
      <c r="D120" s="0" t="n">
        <v>89</v>
      </c>
      <c r="E120" s="0" t="n">
        <v>0</v>
      </c>
      <c r="F120" s="0" t="n">
        <v>9366</v>
      </c>
      <c r="G120" s="0" t="n">
        <v>141.909090909091</v>
      </c>
      <c r="H120" s="0" t="n">
        <v>66</v>
      </c>
      <c r="I120" s="0" t="n">
        <v>213</v>
      </c>
      <c r="J120" s="0" t="n">
        <v>112</v>
      </c>
      <c r="K120" s="0" t="n">
        <v>201</v>
      </c>
      <c r="L120" s="0" t="n">
        <v>0.00163891821216454</v>
      </c>
    </row>
    <row r="121" customFormat="false" ht="13" hidden="false" customHeight="false" outlineLevel="0" collapsed="false">
      <c r="A121" s="1" t="s">
        <v>14</v>
      </c>
      <c r="B121" s="1" t="s">
        <v>73</v>
      </c>
      <c r="C121" s="0" t="n">
        <v>113</v>
      </c>
      <c r="D121" s="0" t="n">
        <v>14</v>
      </c>
      <c r="E121" s="0" t="n">
        <v>1</v>
      </c>
      <c r="F121" s="0" t="n">
        <v>1113</v>
      </c>
      <c r="G121" s="0" t="n">
        <v>34.78125</v>
      </c>
      <c r="H121" s="0" t="n">
        <v>32</v>
      </c>
      <c r="I121" s="0" t="n">
        <v>13</v>
      </c>
      <c r="J121" s="0" t="n">
        <v>13</v>
      </c>
      <c r="K121" s="0" t="n">
        <v>24</v>
      </c>
      <c r="L121" s="0" t="n">
        <v>0.00169517368420055</v>
      </c>
    </row>
    <row r="122" customFormat="false" ht="13" hidden="false" customHeight="false" outlineLevel="0" collapsed="false">
      <c r="A122" s="1" t="s">
        <v>48</v>
      </c>
      <c r="B122" s="1" t="s">
        <v>14</v>
      </c>
      <c r="C122" s="0" t="n">
        <v>15</v>
      </c>
      <c r="D122" s="0" t="n">
        <v>113</v>
      </c>
      <c r="E122" s="0" t="n">
        <v>1</v>
      </c>
      <c r="F122" s="0" t="n">
        <v>1342</v>
      </c>
      <c r="G122" s="0" t="n">
        <v>39.4705882352941</v>
      </c>
      <c r="H122" s="0" t="n">
        <v>34</v>
      </c>
      <c r="I122" s="0" t="n">
        <v>15</v>
      </c>
      <c r="J122" s="0" t="n">
        <v>16</v>
      </c>
      <c r="K122" s="0" t="n">
        <v>29</v>
      </c>
      <c r="L122" s="0" t="n">
        <v>0.00176461223788302</v>
      </c>
    </row>
    <row r="123" customFormat="false" ht="13" hidden="false" customHeight="false" outlineLevel="0" collapsed="false">
      <c r="A123" s="1" t="n">
        <v>10.03</v>
      </c>
      <c r="B123" s="1" t="n">
        <v>2.16</v>
      </c>
      <c r="C123" s="0" t="n">
        <v>477</v>
      </c>
      <c r="D123" s="0" t="n">
        <v>38</v>
      </c>
      <c r="E123" s="0" t="n">
        <v>0</v>
      </c>
      <c r="F123" s="0" t="n">
        <v>13356</v>
      </c>
      <c r="G123" s="0" t="n">
        <v>94.7234042553192</v>
      </c>
      <c r="H123" s="0" t="n">
        <v>141</v>
      </c>
      <c r="I123" s="0" t="n">
        <v>158</v>
      </c>
      <c r="J123" s="0" t="n">
        <v>159</v>
      </c>
      <c r="K123" s="0" t="n">
        <v>287</v>
      </c>
      <c r="L123" s="0" t="n">
        <v>0.00180173620100547</v>
      </c>
    </row>
    <row r="124" customFormat="false" ht="13" hidden="false" customHeight="false" outlineLevel="0" collapsed="false">
      <c r="A124" s="1" t="n">
        <v>2.04</v>
      </c>
      <c r="B124" s="1" t="s">
        <v>13</v>
      </c>
      <c r="C124" s="0" t="n">
        <v>47</v>
      </c>
      <c r="D124" s="0" t="n">
        <v>348</v>
      </c>
      <c r="E124" s="0" t="n">
        <v>1</v>
      </c>
      <c r="F124" s="0" t="n">
        <v>10594</v>
      </c>
      <c r="G124" s="0" t="n">
        <v>56.9569892473118</v>
      </c>
      <c r="H124" s="0" t="n">
        <v>186</v>
      </c>
      <c r="I124" s="0" t="n">
        <v>209</v>
      </c>
      <c r="J124" s="0" t="n">
        <v>126</v>
      </c>
      <c r="K124" s="0" t="n">
        <v>228</v>
      </c>
      <c r="L124" s="0" t="n">
        <v>0.00180225177047934</v>
      </c>
    </row>
    <row r="125" customFormat="false" ht="13" hidden="false" customHeight="false" outlineLevel="0" collapsed="false">
      <c r="A125" s="1" t="s">
        <v>69</v>
      </c>
      <c r="B125" s="1" t="s">
        <v>62</v>
      </c>
      <c r="C125" s="0" t="n">
        <v>342</v>
      </c>
      <c r="D125" s="0" t="n">
        <v>23</v>
      </c>
      <c r="E125" s="0" t="n">
        <v>0</v>
      </c>
      <c r="F125" s="0" t="n">
        <v>5252</v>
      </c>
      <c r="G125" s="0" t="n">
        <v>49.5471698113208</v>
      </c>
      <c r="H125" s="0" t="n">
        <v>106</v>
      </c>
      <c r="I125" s="0" t="n">
        <v>97</v>
      </c>
      <c r="J125" s="0" t="n">
        <v>63</v>
      </c>
      <c r="K125" s="0" t="n">
        <v>113</v>
      </c>
      <c r="L125" s="0" t="n">
        <v>0.00184287338811381</v>
      </c>
    </row>
    <row r="126" customFormat="false" ht="13" hidden="false" customHeight="false" outlineLevel="0" collapsed="false">
      <c r="A126" s="1" t="s">
        <v>74</v>
      </c>
      <c r="B126" s="1" t="s">
        <v>58</v>
      </c>
      <c r="C126" s="0" t="n">
        <v>24</v>
      </c>
      <c r="D126" s="0" t="n">
        <v>228</v>
      </c>
      <c r="E126" s="0" t="n">
        <v>11</v>
      </c>
      <c r="F126" s="0" t="n">
        <v>4422</v>
      </c>
      <c r="G126" s="0" t="n">
        <v>33.7557251908397</v>
      </c>
      <c r="H126" s="0" t="n">
        <v>131</v>
      </c>
      <c r="I126" s="0" t="n">
        <v>121</v>
      </c>
      <c r="J126" s="0" t="n">
        <v>53</v>
      </c>
      <c r="K126" s="0" t="n">
        <v>95</v>
      </c>
      <c r="L126" s="0" t="n">
        <v>0.00184708297062972</v>
      </c>
    </row>
    <row r="127" customFormat="false" ht="13" hidden="false" customHeight="false" outlineLevel="0" collapsed="false">
      <c r="A127" s="1" t="n">
        <v>1.05</v>
      </c>
      <c r="B127" s="1" t="s">
        <v>33</v>
      </c>
      <c r="C127" s="0" t="n">
        <v>693</v>
      </c>
      <c r="D127" s="0" t="n">
        <v>4</v>
      </c>
      <c r="E127" s="0" t="n">
        <v>0</v>
      </c>
      <c r="F127" s="0" t="n">
        <v>1674</v>
      </c>
      <c r="G127" s="0" t="n">
        <v>239.142857142857</v>
      </c>
      <c r="H127" s="0" t="n">
        <v>7</v>
      </c>
      <c r="I127" s="0" t="n">
        <v>56</v>
      </c>
      <c r="J127" s="0" t="n">
        <v>20</v>
      </c>
      <c r="K127" s="0" t="n">
        <v>36</v>
      </c>
      <c r="L127" s="0" t="n">
        <v>0.00190473035217299</v>
      </c>
    </row>
    <row r="128" customFormat="false" ht="13" hidden="false" customHeight="false" outlineLevel="0" collapsed="false">
      <c r="A128" s="1" t="n">
        <v>11.04</v>
      </c>
      <c r="B128" s="1" t="s">
        <v>15</v>
      </c>
      <c r="C128" s="0" t="n">
        <v>171</v>
      </c>
      <c r="D128" s="0" t="n">
        <v>78</v>
      </c>
      <c r="E128" s="0" t="n">
        <v>6</v>
      </c>
      <c r="F128" s="0" t="n">
        <v>9815</v>
      </c>
      <c r="G128" s="0" t="n">
        <v>47.4154589371981</v>
      </c>
      <c r="H128" s="0" t="n">
        <v>207</v>
      </c>
      <c r="I128" s="0" t="n">
        <v>234</v>
      </c>
      <c r="J128" s="0" t="n">
        <v>117</v>
      </c>
      <c r="K128" s="0" t="n">
        <v>211</v>
      </c>
      <c r="L128" s="0" t="n">
        <v>0.00192340479810854</v>
      </c>
    </row>
    <row r="129" customFormat="false" ht="13" hidden="false" customHeight="false" outlineLevel="0" collapsed="false">
      <c r="A129" s="1" t="n">
        <v>32</v>
      </c>
      <c r="B129" s="1" t="s">
        <v>63</v>
      </c>
      <c r="C129" s="0" t="n">
        <v>435</v>
      </c>
      <c r="D129" s="0" t="n">
        <v>41</v>
      </c>
      <c r="E129" s="0" t="n">
        <v>1</v>
      </c>
      <c r="F129" s="0" t="n">
        <v>15316</v>
      </c>
      <c r="G129" s="0" t="n">
        <v>110.985507246377</v>
      </c>
      <c r="H129" s="0" t="n">
        <v>138</v>
      </c>
      <c r="I129" s="0" t="n">
        <v>382</v>
      </c>
      <c r="J129" s="0" t="n">
        <v>182</v>
      </c>
      <c r="K129" s="0" t="n">
        <v>329</v>
      </c>
      <c r="L129" s="0" t="n">
        <v>0.00193548222979066</v>
      </c>
    </row>
    <row r="130" customFormat="false" ht="13" hidden="false" customHeight="false" outlineLevel="0" collapsed="false">
      <c r="A130" s="1" t="n">
        <v>10.03</v>
      </c>
      <c r="B130" s="1" t="n">
        <v>2.04</v>
      </c>
      <c r="C130" s="0" t="n">
        <v>476</v>
      </c>
      <c r="D130" s="0" t="n">
        <v>47</v>
      </c>
      <c r="E130" s="0" t="n">
        <v>1</v>
      </c>
      <c r="F130" s="0" t="n">
        <v>15860</v>
      </c>
      <c r="G130" s="0" t="n">
        <v>73.7674418604651</v>
      </c>
      <c r="H130" s="0" t="n">
        <v>215</v>
      </c>
      <c r="I130" s="0" t="n">
        <v>258</v>
      </c>
      <c r="J130" s="0" t="n">
        <v>189</v>
      </c>
      <c r="K130" s="0" t="n">
        <v>341</v>
      </c>
      <c r="L130" s="0" t="n">
        <v>0.00194979328168576</v>
      </c>
    </row>
    <row r="131" customFormat="false" ht="13" hidden="false" customHeight="false" outlineLevel="0" collapsed="false">
      <c r="A131" s="1" t="n">
        <v>16</v>
      </c>
      <c r="B131" s="1" t="n">
        <v>10.01</v>
      </c>
      <c r="C131" s="0" t="n">
        <v>710</v>
      </c>
      <c r="D131" s="0" t="n">
        <v>222</v>
      </c>
      <c r="E131" s="0" t="n">
        <v>128</v>
      </c>
      <c r="F131" s="0" t="n">
        <v>116844</v>
      </c>
      <c r="G131" s="0" t="n">
        <v>56.7479358912093</v>
      </c>
      <c r="H131" s="0" t="n">
        <v>2059</v>
      </c>
      <c r="I131" s="0" t="n">
        <v>3246</v>
      </c>
      <c r="J131" s="0" t="n">
        <v>1391</v>
      </c>
      <c r="K131" s="0" t="n">
        <v>2511</v>
      </c>
      <c r="L131" s="0" t="n">
        <v>0.00197833091270164</v>
      </c>
    </row>
    <row r="132" customFormat="false" ht="13" hidden="false" customHeight="false" outlineLevel="0" collapsed="false">
      <c r="A132" s="1" t="s">
        <v>28</v>
      </c>
      <c r="B132" s="1" t="s">
        <v>20</v>
      </c>
      <c r="C132" s="0" t="n">
        <v>48</v>
      </c>
      <c r="D132" s="0" t="n">
        <v>117</v>
      </c>
      <c r="E132" s="0" t="n">
        <v>0</v>
      </c>
      <c r="F132" s="0" t="n">
        <v>4409</v>
      </c>
      <c r="G132" s="0" t="n">
        <v>44.09</v>
      </c>
      <c r="H132" s="0" t="n">
        <v>100</v>
      </c>
      <c r="I132" s="0" t="n">
        <v>89</v>
      </c>
      <c r="J132" s="0" t="n">
        <v>53</v>
      </c>
      <c r="K132" s="0" t="n">
        <v>95</v>
      </c>
      <c r="L132" s="0" t="n">
        <v>0.0020214719825794</v>
      </c>
    </row>
    <row r="133" customFormat="false" ht="13" hidden="false" customHeight="false" outlineLevel="0" collapsed="false">
      <c r="A133" s="1" t="s">
        <v>12</v>
      </c>
      <c r="B133" s="1" t="s">
        <v>27</v>
      </c>
      <c r="C133" s="0" t="n">
        <v>46</v>
      </c>
      <c r="D133" s="0" t="n">
        <v>58</v>
      </c>
      <c r="E133" s="0" t="n">
        <v>0</v>
      </c>
      <c r="F133" s="0" t="n">
        <v>1937</v>
      </c>
      <c r="G133" s="0" t="n">
        <v>43.0444444444444</v>
      </c>
      <c r="H133" s="0" t="n">
        <v>45</v>
      </c>
      <c r="I133" s="0" t="n">
        <v>27</v>
      </c>
      <c r="J133" s="0" t="n">
        <v>23</v>
      </c>
      <c r="K133" s="0" t="n">
        <v>42</v>
      </c>
      <c r="L133" s="0" t="n">
        <v>0.00202983144361196</v>
      </c>
    </row>
    <row r="134" customFormat="false" ht="13" hidden="false" customHeight="false" outlineLevel="0" collapsed="false">
      <c r="A134" s="1" t="n">
        <v>2.13</v>
      </c>
      <c r="B134" s="1" t="n">
        <v>1.05</v>
      </c>
      <c r="C134" s="0" t="n">
        <v>65</v>
      </c>
      <c r="D134" s="0" t="n">
        <v>679</v>
      </c>
      <c r="E134" s="0" t="n">
        <v>14</v>
      </c>
      <c r="F134" s="0" t="n">
        <v>35365</v>
      </c>
      <c r="G134" s="0" t="n">
        <v>102.80523255814</v>
      </c>
      <c r="H134" s="0" t="n">
        <v>344</v>
      </c>
      <c r="I134" s="0" t="n">
        <v>818</v>
      </c>
      <c r="J134" s="0" t="n">
        <v>421</v>
      </c>
      <c r="K134" s="0" t="n">
        <v>760</v>
      </c>
      <c r="L134" s="0" t="n">
        <v>0.00203325901964966</v>
      </c>
    </row>
    <row r="135" customFormat="false" ht="13" hidden="false" customHeight="false" outlineLevel="0" collapsed="false">
      <c r="A135" s="1" t="s">
        <v>15</v>
      </c>
      <c r="B135" s="1" t="s">
        <v>75</v>
      </c>
      <c r="C135" s="0" t="n">
        <v>80</v>
      </c>
      <c r="D135" s="0" t="n">
        <v>46</v>
      </c>
      <c r="E135" s="0" t="n">
        <v>4</v>
      </c>
      <c r="F135" s="0" t="n">
        <v>2951</v>
      </c>
      <c r="G135" s="0" t="n">
        <v>62.7872340425532</v>
      </c>
      <c r="H135" s="0" t="n">
        <v>47</v>
      </c>
      <c r="I135" s="0" t="n">
        <v>194</v>
      </c>
      <c r="J135" s="0" t="n">
        <v>35</v>
      </c>
      <c r="K135" s="0" t="n">
        <v>63</v>
      </c>
      <c r="L135" s="0" t="n">
        <v>0.00208621539254919</v>
      </c>
    </row>
    <row r="136" customFormat="false" ht="13" hidden="false" customHeight="false" outlineLevel="0" collapsed="false">
      <c r="A136" s="1" t="n">
        <v>16.01</v>
      </c>
      <c r="B136" s="1" t="s">
        <v>34</v>
      </c>
      <c r="C136" s="0" t="n">
        <v>308</v>
      </c>
      <c r="D136" s="0" t="n">
        <v>26</v>
      </c>
      <c r="E136" s="0" t="n">
        <v>3</v>
      </c>
      <c r="F136" s="0" t="n">
        <v>6234</v>
      </c>
      <c r="G136" s="0" t="n">
        <v>102.196721311475</v>
      </c>
      <c r="H136" s="0" t="n">
        <v>61</v>
      </c>
      <c r="I136" s="0" t="n">
        <v>209</v>
      </c>
      <c r="J136" s="0" t="n">
        <v>74</v>
      </c>
      <c r="K136" s="0" t="n">
        <v>134</v>
      </c>
      <c r="L136" s="0" t="n">
        <v>0.00208965313493845</v>
      </c>
    </row>
    <row r="137" customFormat="false" ht="13" hidden="false" customHeight="false" outlineLevel="0" collapsed="false">
      <c r="A137" s="1" t="s">
        <v>13</v>
      </c>
      <c r="B137" s="1" t="n">
        <v>2.11</v>
      </c>
      <c r="C137" s="0" t="n">
        <v>349</v>
      </c>
      <c r="D137" s="0" t="n">
        <v>41</v>
      </c>
      <c r="E137" s="0" t="n">
        <v>0</v>
      </c>
      <c r="F137" s="0" t="n">
        <v>11746</v>
      </c>
      <c r="G137" s="0" t="n">
        <v>101.258620689655</v>
      </c>
      <c r="H137" s="0" t="n">
        <v>116</v>
      </c>
      <c r="I137" s="0" t="n">
        <v>332</v>
      </c>
      <c r="J137" s="0" t="n">
        <v>140</v>
      </c>
      <c r="K137" s="0" t="n">
        <v>252</v>
      </c>
      <c r="L137" s="0" t="n">
        <v>0.00209704378753595</v>
      </c>
    </row>
    <row r="138" customFormat="false" ht="13" hidden="false" customHeight="false" outlineLevel="0" collapsed="false">
      <c r="A138" s="1" t="n">
        <v>10.03</v>
      </c>
      <c r="B138" s="1" t="s">
        <v>12</v>
      </c>
      <c r="C138" s="0" t="n">
        <v>476</v>
      </c>
      <c r="D138" s="0" t="n">
        <v>45</v>
      </c>
      <c r="E138" s="0" t="n">
        <v>1</v>
      </c>
      <c r="F138" s="0" t="n">
        <v>16407</v>
      </c>
      <c r="G138" s="0" t="n">
        <v>52.4185303514377</v>
      </c>
      <c r="H138" s="0" t="n">
        <v>313</v>
      </c>
      <c r="I138" s="0" t="n">
        <v>395</v>
      </c>
      <c r="J138" s="0" t="n">
        <v>195</v>
      </c>
      <c r="K138" s="0" t="n">
        <v>353</v>
      </c>
      <c r="L138" s="0" t="n">
        <v>0.0021263970891366</v>
      </c>
    </row>
    <row r="139" customFormat="false" ht="13" hidden="false" customHeight="false" outlineLevel="0" collapsed="false">
      <c r="A139" s="1" t="s">
        <v>16</v>
      </c>
      <c r="B139" s="1" t="n">
        <v>2.11</v>
      </c>
      <c r="C139" s="0" t="n">
        <v>382</v>
      </c>
      <c r="D139" s="0" t="n">
        <v>41</v>
      </c>
      <c r="E139" s="0" t="n">
        <v>0</v>
      </c>
      <c r="F139" s="0" t="n">
        <v>12868</v>
      </c>
      <c r="G139" s="0" t="n">
        <v>96.7518796992481</v>
      </c>
      <c r="H139" s="0" t="n">
        <v>133</v>
      </c>
      <c r="I139" s="0" t="n">
        <v>373</v>
      </c>
      <c r="J139" s="0" t="n">
        <v>153</v>
      </c>
      <c r="K139" s="0" t="n">
        <v>277</v>
      </c>
      <c r="L139" s="0" t="n">
        <v>0.002215328474161</v>
      </c>
    </row>
    <row r="140" customFormat="false" ht="13" hidden="false" customHeight="false" outlineLevel="0" collapsed="false">
      <c r="A140" s="1" t="n">
        <v>1.05</v>
      </c>
      <c r="B140" s="1" t="n">
        <v>10.01</v>
      </c>
      <c r="C140" s="0" t="n">
        <v>514</v>
      </c>
      <c r="D140" s="0" t="n">
        <v>171</v>
      </c>
      <c r="E140" s="0" t="n">
        <v>179</v>
      </c>
      <c r="F140" s="0" t="n">
        <v>66238</v>
      </c>
      <c r="G140" s="0" t="n">
        <v>70.5410010649627</v>
      </c>
      <c r="H140" s="0" t="n">
        <v>939</v>
      </c>
      <c r="I140" s="0" t="n">
        <v>1404</v>
      </c>
      <c r="J140" s="0" t="n">
        <v>789</v>
      </c>
      <c r="K140" s="0" t="n">
        <v>1424</v>
      </c>
      <c r="L140" s="0" t="n">
        <v>0.00224999677306838</v>
      </c>
    </row>
    <row r="141" customFormat="false" ht="13" hidden="false" customHeight="false" outlineLevel="0" collapsed="false">
      <c r="A141" s="1" t="n">
        <v>12.01</v>
      </c>
      <c r="B141" s="1" t="s">
        <v>32</v>
      </c>
      <c r="C141" s="0" t="n">
        <v>140</v>
      </c>
      <c r="D141" s="0" t="n">
        <v>130</v>
      </c>
      <c r="E141" s="0" t="n">
        <v>1</v>
      </c>
      <c r="F141" s="0" t="n">
        <v>13478</v>
      </c>
      <c r="G141" s="0" t="n">
        <v>67.0547263681592</v>
      </c>
      <c r="H141" s="0" t="n">
        <v>201</v>
      </c>
      <c r="I141" s="0" t="n">
        <v>539</v>
      </c>
      <c r="J141" s="0" t="n">
        <v>161</v>
      </c>
      <c r="K141" s="0" t="n">
        <v>290</v>
      </c>
      <c r="L141" s="0" t="n">
        <v>0.00225138113671114</v>
      </c>
    </row>
    <row r="142" customFormat="false" ht="13" hidden="false" customHeight="false" outlineLevel="0" collapsed="false">
      <c r="A142" s="1" t="s">
        <v>76</v>
      </c>
      <c r="B142" s="1" t="n">
        <v>12</v>
      </c>
      <c r="C142" s="0" t="n">
        <v>32</v>
      </c>
      <c r="D142" s="0" t="n">
        <v>244</v>
      </c>
      <c r="E142" s="0" t="n">
        <v>1</v>
      </c>
      <c r="F142" s="0" t="n">
        <v>6017</v>
      </c>
      <c r="G142" s="0" t="n">
        <v>47.3779527559055</v>
      </c>
      <c r="H142" s="0" t="n">
        <v>127</v>
      </c>
      <c r="I142" s="0" t="n">
        <v>125</v>
      </c>
      <c r="J142" s="0" t="n">
        <v>72</v>
      </c>
      <c r="K142" s="0" t="n">
        <v>129</v>
      </c>
      <c r="L142" s="0" t="n">
        <v>0.00227302035551418</v>
      </c>
    </row>
    <row r="143" customFormat="false" ht="13" hidden="false" customHeight="false" outlineLevel="0" collapsed="false">
      <c r="A143" s="1" t="s">
        <v>45</v>
      </c>
      <c r="B143" s="1" t="n">
        <v>1.01</v>
      </c>
      <c r="C143" s="0" t="n">
        <v>78</v>
      </c>
      <c r="D143" s="0" t="n">
        <v>777</v>
      </c>
      <c r="E143" s="0" t="n">
        <v>10</v>
      </c>
      <c r="F143" s="0" t="n">
        <v>47296</v>
      </c>
      <c r="G143" s="0" t="n">
        <v>55.7078916372203</v>
      </c>
      <c r="H143" s="0" t="n">
        <v>849</v>
      </c>
      <c r="I143" s="0" t="n">
        <v>1243</v>
      </c>
      <c r="J143" s="0" t="n">
        <v>563</v>
      </c>
      <c r="K143" s="0" t="n">
        <v>1017</v>
      </c>
      <c r="L143" s="0" t="n">
        <v>0.00230063000799826</v>
      </c>
    </row>
    <row r="144" customFormat="false" ht="13" hidden="false" customHeight="false" outlineLevel="0" collapsed="false">
      <c r="A144" s="1" t="n">
        <v>2.04</v>
      </c>
      <c r="B144" s="1" t="s">
        <v>77</v>
      </c>
      <c r="C144" s="0" t="n">
        <v>48</v>
      </c>
      <c r="D144" s="0" t="n">
        <v>25</v>
      </c>
      <c r="E144" s="0" t="n">
        <v>0</v>
      </c>
      <c r="F144" s="0" t="n">
        <v>973</v>
      </c>
      <c r="G144" s="0" t="n">
        <v>44.2272727272727</v>
      </c>
      <c r="H144" s="0" t="n">
        <v>22</v>
      </c>
      <c r="I144" s="0" t="n">
        <v>7</v>
      </c>
      <c r="J144" s="0" t="n">
        <v>12</v>
      </c>
      <c r="K144" s="0" t="n">
        <v>21</v>
      </c>
      <c r="L144" s="0" t="n">
        <v>0.00233661899423407</v>
      </c>
    </row>
    <row r="145" customFormat="false" ht="13" hidden="false" customHeight="false" outlineLevel="0" collapsed="false">
      <c r="A145" s="1" t="s">
        <v>78</v>
      </c>
      <c r="B145" s="1" t="s">
        <v>23</v>
      </c>
      <c r="C145" s="0" t="n">
        <v>49</v>
      </c>
      <c r="D145" s="0" t="n">
        <v>113</v>
      </c>
      <c r="E145" s="0" t="n">
        <v>0</v>
      </c>
      <c r="F145" s="0" t="n">
        <v>4369</v>
      </c>
      <c r="G145" s="0" t="n">
        <v>29.1266666666667</v>
      </c>
      <c r="H145" s="0" t="n">
        <v>150</v>
      </c>
      <c r="I145" s="0" t="n">
        <v>144</v>
      </c>
      <c r="J145" s="0" t="n">
        <v>52</v>
      </c>
      <c r="K145" s="0" t="n">
        <v>94</v>
      </c>
      <c r="L145" s="0" t="n">
        <v>0.00234497358910168</v>
      </c>
    </row>
    <row r="146" customFormat="false" ht="13" hidden="false" customHeight="false" outlineLevel="0" collapsed="false">
      <c r="A146" s="1" t="n">
        <v>14</v>
      </c>
      <c r="B146" s="1" t="s">
        <v>51</v>
      </c>
      <c r="C146" s="0" t="n">
        <v>793</v>
      </c>
      <c r="D146" s="0" t="n">
        <v>94</v>
      </c>
      <c r="E146" s="0" t="n">
        <v>41</v>
      </c>
      <c r="F146" s="0" t="n">
        <v>54756</v>
      </c>
      <c r="G146" s="0" t="n">
        <v>59.6470588235294</v>
      </c>
      <c r="H146" s="0" t="n">
        <v>918</v>
      </c>
      <c r="I146" s="0" t="n">
        <v>2009</v>
      </c>
      <c r="J146" s="0" t="n">
        <v>652</v>
      </c>
      <c r="K146" s="0" t="n">
        <v>1177</v>
      </c>
      <c r="L146" s="0" t="n">
        <v>0.00234695025152682</v>
      </c>
    </row>
    <row r="147" customFormat="false" ht="13" hidden="false" customHeight="false" outlineLevel="0" collapsed="false">
      <c r="A147" s="1" t="s">
        <v>79</v>
      </c>
      <c r="B147" s="1" t="n">
        <v>1.06</v>
      </c>
      <c r="C147" s="0" t="n">
        <v>15</v>
      </c>
      <c r="D147" s="0" t="n">
        <v>259</v>
      </c>
      <c r="E147" s="0" t="n">
        <v>0</v>
      </c>
      <c r="F147" s="0" t="n">
        <v>2877</v>
      </c>
      <c r="G147" s="0" t="n">
        <v>151.421052631579</v>
      </c>
      <c r="H147" s="0" t="n">
        <v>19</v>
      </c>
      <c r="I147" s="0" t="n">
        <v>95</v>
      </c>
      <c r="J147" s="0" t="n">
        <v>34</v>
      </c>
      <c r="K147" s="0" t="n">
        <v>62</v>
      </c>
      <c r="L147" s="0" t="n">
        <v>0.00235347327138031</v>
      </c>
    </row>
    <row r="148" customFormat="false" ht="13" hidden="false" customHeight="false" outlineLevel="0" collapsed="false">
      <c r="A148" s="1" t="s">
        <v>74</v>
      </c>
      <c r="B148" s="1" t="n">
        <v>20</v>
      </c>
      <c r="C148" s="0" t="n">
        <v>34</v>
      </c>
      <c r="D148" s="0" t="n">
        <v>837</v>
      </c>
      <c r="E148" s="0" t="n">
        <v>1</v>
      </c>
      <c r="F148" s="0" t="n">
        <v>23798</v>
      </c>
      <c r="G148" s="0" t="n">
        <v>57.4830917874396</v>
      </c>
      <c r="H148" s="0" t="n">
        <v>414</v>
      </c>
      <c r="I148" s="0" t="n">
        <v>554</v>
      </c>
      <c r="J148" s="0" t="n">
        <v>283</v>
      </c>
      <c r="K148" s="0" t="n">
        <v>511</v>
      </c>
      <c r="L148" s="0" t="n">
        <v>0.00240774215569744</v>
      </c>
    </row>
    <row r="149" customFormat="false" ht="13" hidden="false" customHeight="false" outlineLevel="0" collapsed="false">
      <c r="A149" s="1" t="s">
        <v>74</v>
      </c>
      <c r="B149" s="1" t="n">
        <v>40.01</v>
      </c>
      <c r="C149" s="0" t="n">
        <v>29</v>
      </c>
      <c r="D149" s="0" t="n">
        <v>178</v>
      </c>
      <c r="E149" s="0" t="n">
        <v>6</v>
      </c>
      <c r="F149" s="0" t="n">
        <v>4302</v>
      </c>
      <c r="G149" s="0" t="n">
        <v>32.1044776119403</v>
      </c>
      <c r="H149" s="0" t="n">
        <v>134</v>
      </c>
      <c r="I149" s="0" t="n">
        <v>126</v>
      </c>
      <c r="J149" s="0" t="n">
        <v>51</v>
      </c>
      <c r="K149" s="0" t="n">
        <v>92</v>
      </c>
      <c r="L149" s="0" t="n">
        <v>0.00245041820856143</v>
      </c>
    </row>
    <row r="150" customFormat="false" ht="13" hidden="false" customHeight="false" outlineLevel="0" collapsed="false">
      <c r="A150" s="1" t="n">
        <v>32.01</v>
      </c>
      <c r="B150" s="1" t="s">
        <v>80</v>
      </c>
      <c r="C150" s="0" t="n">
        <v>341</v>
      </c>
      <c r="D150" s="0" t="n">
        <v>30</v>
      </c>
      <c r="E150" s="0" t="n">
        <v>1</v>
      </c>
      <c r="F150" s="0" t="n">
        <v>6802</v>
      </c>
      <c r="G150" s="0" t="n">
        <v>81.9518072289157</v>
      </c>
      <c r="H150" s="0" t="n">
        <v>83</v>
      </c>
      <c r="I150" s="0" t="n">
        <v>79</v>
      </c>
      <c r="J150" s="0" t="n">
        <v>81</v>
      </c>
      <c r="K150" s="0" t="n">
        <v>146</v>
      </c>
      <c r="L150" s="0" t="n">
        <v>0.00253185629930638</v>
      </c>
    </row>
    <row r="151" customFormat="false" ht="13" hidden="false" customHeight="false" outlineLevel="0" collapsed="false">
      <c r="A151" s="1" t="n">
        <v>16.03</v>
      </c>
      <c r="B151" s="1" t="s">
        <v>45</v>
      </c>
      <c r="C151" s="0" t="n">
        <v>192</v>
      </c>
      <c r="D151" s="0" t="n">
        <v>86</v>
      </c>
      <c r="E151" s="0" t="n">
        <v>2</v>
      </c>
      <c r="F151" s="0" t="n">
        <v>12760</v>
      </c>
      <c r="G151" s="0" t="n">
        <v>46.5693430656934</v>
      </c>
      <c r="H151" s="0" t="n">
        <v>274</v>
      </c>
      <c r="I151" s="0" t="n">
        <v>333</v>
      </c>
      <c r="J151" s="0" t="n">
        <v>152</v>
      </c>
      <c r="K151" s="0" t="n">
        <v>274</v>
      </c>
      <c r="L151" s="0" t="n">
        <v>0.00254696450037955</v>
      </c>
    </row>
    <row r="152" customFormat="false" ht="13" hidden="false" customHeight="false" outlineLevel="0" collapsed="false">
      <c r="A152" s="1" t="n">
        <v>2.01</v>
      </c>
      <c r="B152" s="1" t="s">
        <v>46</v>
      </c>
      <c r="C152" s="0" t="n">
        <v>282</v>
      </c>
      <c r="D152" s="0" t="n">
        <v>119</v>
      </c>
      <c r="E152" s="0" t="n">
        <v>31</v>
      </c>
      <c r="F152" s="0" t="n">
        <v>25385</v>
      </c>
      <c r="G152" s="0" t="n">
        <v>104.036885245902</v>
      </c>
      <c r="H152" s="0" t="n">
        <v>244</v>
      </c>
      <c r="I152" s="0" t="n">
        <v>605</v>
      </c>
      <c r="J152" s="0" t="n">
        <v>302</v>
      </c>
      <c r="K152" s="0" t="n">
        <v>546</v>
      </c>
      <c r="L152" s="0" t="n">
        <v>0.00257858145183339</v>
      </c>
    </row>
    <row r="153" customFormat="false" ht="13" hidden="false" customHeight="false" outlineLevel="0" collapsed="false">
      <c r="A153" s="1" t="n">
        <v>2.13</v>
      </c>
      <c r="B153" s="1" t="n">
        <v>1.01</v>
      </c>
      <c r="C153" s="0" t="n">
        <v>71</v>
      </c>
      <c r="D153" s="0" t="n">
        <v>779</v>
      </c>
      <c r="E153" s="0" t="n">
        <v>8</v>
      </c>
      <c r="F153" s="0" t="n">
        <v>45004</v>
      </c>
      <c r="G153" s="0" t="n">
        <v>95.9573560767591</v>
      </c>
      <c r="H153" s="0" t="n">
        <v>469</v>
      </c>
      <c r="I153" s="0" t="n">
        <v>1070</v>
      </c>
      <c r="J153" s="0" t="n">
        <v>536</v>
      </c>
      <c r="K153" s="0" t="n">
        <v>967</v>
      </c>
      <c r="L153" s="0" t="n">
        <v>0.00263034626276882</v>
      </c>
    </row>
    <row r="154" customFormat="false" ht="13" hidden="false" customHeight="false" outlineLevel="0" collapsed="false">
      <c r="A154" s="1" t="s">
        <v>81</v>
      </c>
      <c r="B154" s="1" t="n">
        <v>1.06</v>
      </c>
      <c r="C154" s="0" t="n">
        <v>43</v>
      </c>
      <c r="D154" s="0" t="n">
        <v>255</v>
      </c>
      <c r="E154" s="0" t="n">
        <v>4</v>
      </c>
      <c r="F154" s="0" t="n">
        <v>7475</v>
      </c>
      <c r="G154" s="0" t="n">
        <v>43.7134502923977</v>
      </c>
      <c r="H154" s="0" t="n">
        <v>171</v>
      </c>
      <c r="I154" s="0" t="n">
        <v>184</v>
      </c>
      <c r="J154" s="0" t="n">
        <v>89</v>
      </c>
      <c r="K154" s="0" t="n">
        <v>161</v>
      </c>
      <c r="L154" s="0" t="n">
        <v>0.00264648931441846</v>
      </c>
    </row>
    <row r="155" customFormat="false" ht="13" hidden="false" customHeight="false" outlineLevel="0" collapsed="false">
      <c r="A155" s="1" t="n">
        <v>14.13</v>
      </c>
      <c r="B155" s="1" t="n">
        <v>11.04</v>
      </c>
      <c r="C155" s="0" t="n">
        <v>184</v>
      </c>
      <c r="D155" s="0" t="n">
        <v>172</v>
      </c>
      <c r="E155" s="0" t="n">
        <v>5</v>
      </c>
      <c r="F155" s="0" t="n">
        <v>24065</v>
      </c>
      <c r="G155" s="0" t="n">
        <v>52.4291938997821</v>
      </c>
      <c r="H155" s="0" t="n">
        <v>459</v>
      </c>
      <c r="I155" s="0" t="n">
        <v>618</v>
      </c>
      <c r="J155" s="0" t="n">
        <v>287</v>
      </c>
      <c r="K155" s="0" t="n">
        <v>517</v>
      </c>
      <c r="L155" s="0" t="n">
        <v>0.00267884286456157</v>
      </c>
    </row>
    <row r="156" customFormat="false" ht="13" hidden="false" customHeight="false" outlineLevel="0" collapsed="false">
      <c r="A156" s="1" t="s">
        <v>82</v>
      </c>
      <c r="B156" s="1" t="s">
        <v>83</v>
      </c>
      <c r="C156" s="0" t="n">
        <v>73</v>
      </c>
      <c r="D156" s="0" t="n">
        <v>44</v>
      </c>
      <c r="E156" s="0" t="n">
        <v>13</v>
      </c>
      <c r="F156" s="0" t="n">
        <v>2442</v>
      </c>
      <c r="G156" s="0" t="n">
        <v>41.3898305084746</v>
      </c>
      <c r="H156" s="0" t="n">
        <v>59</v>
      </c>
      <c r="I156" s="0" t="n">
        <v>41</v>
      </c>
      <c r="J156" s="0" t="n">
        <v>29</v>
      </c>
      <c r="K156" s="0" t="n">
        <v>52</v>
      </c>
      <c r="L156" s="0" t="n">
        <v>0.00269416065223553</v>
      </c>
    </row>
    <row r="157" customFormat="false" ht="13" hidden="false" customHeight="false" outlineLevel="0" collapsed="false">
      <c r="A157" s="1" t="s">
        <v>15</v>
      </c>
      <c r="B157" s="1" t="s">
        <v>27</v>
      </c>
      <c r="C157" s="0" t="n">
        <v>83</v>
      </c>
      <c r="D157" s="0" t="n">
        <v>57</v>
      </c>
      <c r="E157" s="0" t="n">
        <v>1</v>
      </c>
      <c r="F157" s="0" t="n">
        <v>3406</v>
      </c>
      <c r="G157" s="0" t="n">
        <v>34.7551020408163</v>
      </c>
      <c r="H157" s="0" t="n">
        <v>98</v>
      </c>
      <c r="I157" s="0" t="n">
        <v>83</v>
      </c>
      <c r="J157" s="0" t="n">
        <v>41</v>
      </c>
      <c r="K157" s="0" t="n">
        <v>73</v>
      </c>
      <c r="L157" s="0" t="n">
        <v>0.00273356675256605</v>
      </c>
    </row>
    <row r="158" customFormat="false" ht="13" hidden="false" customHeight="false" outlineLevel="0" collapsed="false">
      <c r="A158" s="1" t="n">
        <v>11.04</v>
      </c>
      <c r="B158" s="1" t="s">
        <v>14</v>
      </c>
      <c r="C158" s="0" t="n">
        <v>172</v>
      </c>
      <c r="D158" s="0" t="n">
        <v>109</v>
      </c>
      <c r="E158" s="0" t="n">
        <v>5</v>
      </c>
      <c r="F158" s="0" t="n">
        <v>14029</v>
      </c>
      <c r="G158" s="0" t="n">
        <v>71.5765306122449</v>
      </c>
      <c r="H158" s="0" t="n">
        <v>196</v>
      </c>
      <c r="I158" s="0" t="n">
        <v>234</v>
      </c>
      <c r="J158" s="0" t="n">
        <v>167</v>
      </c>
      <c r="K158" s="0" t="n">
        <v>302</v>
      </c>
      <c r="L158" s="0" t="n">
        <v>0.00273766037919848</v>
      </c>
    </row>
    <row r="159" customFormat="false" ht="13" hidden="false" customHeight="false" outlineLevel="0" collapsed="false">
      <c r="A159" s="1" t="n">
        <v>10.01</v>
      </c>
      <c r="B159" s="1" t="s">
        <v>27</v>
      </c>
      <c r="C159" s="0" t="n">
        <v>348</v>
      </c>
      <c r="D159" s="0" t="n">
        <v>56</v>
      </c>
      <c r="E159" s="0" t="n">
        <v>2</v>
      </c>
      <c r="F159" s="0" t="n">
        <v>14610</v>
      </c>
      <c r="G159" s="0" t="n">
        <v>38.5488126649077</v>
      </c>
      <c r="H159" s="0" t="n">
        <v>379</v>
      </c>
      <c r="I159" s="0" t="n">
        <v>482</v>
      </c>
      <c r="J159" s="0" t="n">
        <v>174</v>
      </c>
      <c r="K159" s="0" t="n">
        <v>314</v>
      </c>
      <c r="L159" s="0" t="n">
        <v>0.00274983201140257</v>
      </c>
    </row>
    <row r="160" customFormat="false" ht="13" hidden="false" customHeight="false" outlineLevel="0" collapsed="false">
      <c r="A160" s="1" t="n">
        <v>2.13</v>
      </c>
      <c r="B160" s="1" t="n">
        <v>32</v>
      </c>
      <c r="C160" s="0" t="n">
        <v>75</v>
      </c>
      <c r="D160" s="0" t="n">
        <v>432</v>
      </c>
      <c r="E160" s="0" t="n">
        <v>4</v>
      </c>
      <c r="F160" s="0" t="n">
        <v>26175</v>
      </c>
      <c r="G160" s="0" t="n">
        <v>106.836734693878</v>
      </c>
      <c r="H160" s="0" t="n">
        <v>245</v>
      </c>
      <c r="I160" s="0" t="n">
        <v>605</v>
      </c>
      <c r="J160" s="0" t="n">
        <v>312</v>
      </c>
      <c r="K160" s="0" t="n">
        <v>563</v>
      </c>
      <c r="L160" s="0" t="n">
        <v>0.00280185533496237</v>
      </c>
    </row>
    <row r="161" customFormat="false" ht="13" hidden="false" customHeight="false" outlineLevel="0" collapsed="false">
      <c r="A161" s="1" t="n">
        <v>10.01</v>
      </c>
      <c r="B161" s="1" t="n">
        <v>1.01</v>
      </c>
      <c r="C161" s="0" t="n">
        <v>301</v>
      </c>
      <c r="D161" s="0" t="n">
        <v>738</v>
      </c>
      <c r="E161" s="0" t="n">
        <v>49</v>
      </c>
      <c r="F161" s="0" t="n">
        <v>165322</v>
      </c>
      <c r="G161" s="0" t="n">
        <v>68.9703796412182</v>
      </c>
      <c r="H161" s="0" t="n">
        <v>2397</v>
      </c>
      <c r="I161" s="0" t="n">
        <v>3856</v>
      </c>
      <c r="J161" s="0" t="n">
        <v>1969</v>
      </c>
      <c r="K161" s="0" t="n">
        <v>3553</v>
      </c>
      <c r="L161" s="0" t="n">
        <v>0.00286077516657251</v>
      </c>
    </row>
    <row r="162" customFormat="false" ht="13" hidden="false" customHeight="false" outlineLevel="0" collapsed="false">
      <c r="A162" s="1" t="n">
        <v>2.07</v>
      </c>
      <c r="B162" s="1" t="s">
        <v>58</v>
      </c>
      <c r="C162" s="0" t="n">
        <v>92</v>
      </c>
      <c r="D162" s="0" t="n">
        <v>238</v>
      </c>
      <c r="E162" s="0" t="n">
        <v>1</v>
      </c>
      <c r="F162" s="0" t="n">
        <v>15328</v>
      </c>
      <c r="G162" s="0" t="n">
        <v>71.293023255814</v>
      </c>
      <c r="H162" s="0" t="n">
        <v>215</v>
      </c>
      <c r="I162" s="0" t="n">
        <v>262</v>
      </c>
      <c r="J162" s="0" t="n">
        <v>183</v>
      </c>
      <c r="K162" s="0" t="n">
        <v>329</v>
      </c>
      <c r="L162" s="0" t="n">
        <v>0.00286788391241357</v>
      </c>
    </row>
    <row r="163" customFormat="false" ht="13" hidden="false" customHeight="false" outlineLevel="0" collapsed="false">
      <c r="A163" s="1" t="s">
        <v>39</v>
      </c>
      <c r="B163" s="1" t="s">
        <v>84</v>
      </c>
      <c r="C163" s="0" t="n">
        <v>58</v>
      </c>
      <c r="D163" s="0" t="n">
        <v>31</v>
      </c>
      <c r="E163" s="0" t="n">
        <v>0</v>
      </c>
      <c r="F163" s="0" t="n">
        <v>1352</v>
      </c>
      <c r="G163" s="0" t="n">
        <v>135.2</v>
      </c>
      <c r="H163" s="0" t="n">
        <v>10</v>
      </c>
      <c r="I163" s="0" t="n">
        <v>71</v>
      </c>
      <c r="J163" s="0" t="n">
        <v>16</v>
      </c>
      <c r="K163" s="0" t="n">
        <v>29</v>
      </c>
      <c r="L163" s="0" t="n">
        <v>0.00288803086335568</v>
      </c>
    </row>
    <row r="164" customFormat="false" ht="13" hidden="false" customHeight="false" outlineLevel="0" collapsed="false">
      <c r="A164" s="1" t="s">
        <v>85</v>
      </c>
      <c r="B164" s="1" t="s">
        <v>36</v>
      </c>
      <c r="C164" s="0" t="n">
        <v>83</v>
      </c>
      <c r="D164" s="0" t="n">
        <v>40</v>
      </c>
      <c r="E164" s="0" t="n">
        <v>17</v>
      </c>
      <c r="F164" s="0" t="n">
        <v>2589</v>
      </c>
      <c r="G164" s="0" t="n">
        <v>95.8888888888889</v>
      </c>
      <c r="H164" s="0" t="n">
        <v>27</v>
      </c>
      <c r="I164" s="0" t="n">
        <v>123</v>
      </c>
      <c r="J164" s="0" t="n">
        <v>31</v>
      </c>
      <c r="K164" s="0" t="n">
        <v>56</v>
      </c>
      <c r="L164" s="0" t="n">
        <v>0.00293007031134163</v>
      </c>
    </row>
    <row r="165" customFormat="false" ht="13" hidden="false" customHeight="false" outlineLevel="0" collapsed="false">
      <c r="A165" s="1" t="s">
        <v>56</v>
      </c>
      <c r="B165" s="1" t="s">
        <v>23</v>
      </c>
      <c r="C165" s="0" t="n">
        <v>11</v>
      </c>
      <c r="D165" s="0" t="n">
        <v>113</v>
      </c>
      <c r="E165" s="0" t="n">
        <v>0</v>
      </c>
      <c r="F165" s="0" t="n">
        <v>951</v>
      </c>
      <c r="G165" s="0" t="n">
        <v>27.1714285714286</v>
      </c>
      <c r="H165" s="0" t="n">
        <v>35</v>
      </c>
      <c r="I165" s="0" t="n">
        <v>15</v>
      </c>
      <c r="J165" s="0" t="n">
        <v>11</v>
      </c>
      <c r="K165" s="0" t="n">
        <v>20</v>
      </c>
      <c r="L165" s="0" t="n">
        <v>0.00293283684037251</v>
      </c>
    </row>
    <row r="166" customFormat="false" ht="13" hidden="false" customHeight="false" outlineLevel="0" collapsed="false">
      <c r="A166" s="1" t="s">
        <v>86</v>
      </c>
      <c r="B166" s="1" t="s">
        <v>75</v>
      </c>
      <c r="C166" s="0" t="n">
        <v>12</v>
      </c>
      <c r="D166" s="0" t="n">
        <v>50</v>
      </c>
      <c r="E166" s="0" t="n">
        <v>0</v>
      </c>
      <c r="F166" s="0" t="n">
        <v>456</v>
      </c>
      <c r="G166" s="0" t="n">
        <v>152</v>
      </c>
      <c r="H166" s="0" t="n">
        <v>3</v>
      </c>
      <c r="I166" s="0" t="n">
        <v>71</v>
      </c>
      <c r="J166" s="0" t="n">
        <v>5</v>
      </c>
      <c r="K166" s="0" t="n">
        <v>10</v>
      </c>
      <c r="L166" s="0" t="n">
        <v>0.00295457493659918</v>
      </c>
    </row>
    <row r="167" customFormat="false" ht="13" hidden="false" customHeight="false" outlineLevel="0" collapsed="false">
      <c r="A167" s="1" t="n">
        <v>42.04</v>
      </c>
      <c r="B167" s="1" t="s">
        <v>53</v>
      </c>
      <c r="C167" s="0" t="n">
        <v>179</v>
      </c>
      <c r="D167" s="0" t="n">
        <v>22</v>
      </c>
      <c r="E167" s="0" t="n">
        <v>0</v>
      </c>
      <c r="F167" s="0" t="n">
        <v>3479</v>
      </c>
      <c r="G167" s="0" t="n">
        <v>28.516393442623</v>
      </c>
      <c r="H167" s="0" t="n">
        <v>122</v>
      </c>
      <c r="I167" s="0" t="n">
        <v>110</v>
      </c>
      <c r="J167" s="0" t="n">
        <v>41</v>
      </c>
      <c r="K167" s="0" t="n">
        <v>75</v>
      </c>
      <c r="L167" s="0" t="n">
        <v>0.00298433601857113</v>
      </c>
    </row>
    <row r="168" customFormat="false" ht="13" hidden="false" customHeight="false" outlineLevel="0" collapsed="false">
      <c r="A168" s="1" t="n">
        <v>2.01</v>
      </c>
      <c r="B168" s="1" t="n">
        <v>1.03</v>
      </c>
      <c r="C168" s="0" t="n">
        <v>194</v>
      </c>
      <c r="D168" s="0" t="n">
        <v>691</v>
      </c>
      <c r="E168" s="0" t="n">
        <v>119</v>
      </c>
      <c r="F168" s="0" t="n">
        <v>97915</v>
      </c>
      <c r="G168" s="0" t="n">
        <v>69.3449008498584</v>
      </c>
      <c r="H168" s="0" t="n">
        <v>1412</v>
      </c>
      <c r="I168" s="0" t="n">
        <v>2196</v>
      </c>
      <c r="J168" s="0" t="n">
        <v>1166</v>
      </c>
      <c r="K168" s="0" t="n">
        <v>2105</v>
      </c>
      <c r="L168" s="0" t="n">
        <v>0.00299851815211672</v>
      </c>
    </row>
    <row r="169" customFormat="false" ht="13" hidden="false" customHeight="false" outlineLevel="0" collapsed="false">
      <c r="A169" s="1" t="s">
        <v>38</v>
      </c>
      <c r="B169" s="1" t="s">
        <v>17</v>
      </c>
      <c r="C169" s="0" t="n">
        <v>119</v>
      </c>
      <c r="D169" s="0" t="n">
        <v>110</v>
      </c>
      <c r="E169" s="0" t="n">
        <v>1</v>
      </c>
      <c r="F169" s="0" t="n">
        <v>9840</v>
      </c>
      <c r="G169" s="0" t="n">
        <v>175.714285714286</v>
      </c>
      <c r="H169" s="0" t="n">
        <v>56</v>
      </c>
      <c r="I169" s="0" t="n">
        <v>180</v>
      </c>
      <c r="J169" s="0" t="n">
        <v>117</v>
      </c>
      <c r="K169" s="0" t="n">
        <v>211</v>
      </c>
      <c r="L169" s="0" t="n">
        <v>0.00299886349335855</v>
      </c>
    </row>
    <row r="170" customFormat="false" ht="13" hidden="false" customHeight="false" outlineLevel="0" collapsed="false">
      <c r="A170" s="1" t="n">
        <v>16.19</v>
      </c>
      <c r="B170" s="1" t="n">
        <v>42</v>
      </c>
      <c r="C170" s="0" t="n">
        <v>127</v>
      </c>
      <c r="D170" s="0" t="n">
        <v>554</v>
      </c>
      <c r="E170" s="0" t="n">
        <v>20</v>
      </c>
      <c r="F170" s="0" t="n">
        <v>53986</v>
      </c>
      <c r="G170" s="0" t="n">
        <v>65.9975550122249</v>
      </c>
      <c r="H170" s="0" t="n">
        <v>818</v>
      </c>
      <c r="I170" s="0" t="n">
        <v>1209</v>
      </c>
      <c r="J170" s="0" t="n">
        <v>643</v>
      </c>
      <c r="K170" s="0" t="n">
        <v>1160</v>
      </c>
      <c r="L170" s="0" t="n">
        <v>0.00301671578687679</v>
      </c>
    </row>
    <row r="171" customFormat="false" ht="13" hidden="false" customHeight="false" outlineLevel="0" collapsed="false">
      <c r="A171" s="1" t="n">
        <v>1</v>
      </c>
      <c r="B171" s="1" t="n">
        <v>14.13</v>
      </c>
      <c r="C171" s="0" t="n">
        <v>2606</v>
      </c>
      <c r="D171" s="0" t="n">
        <v>21</v>
      </c>
      <c r="E171" s="0" t="n">
        <v>168</v>
      </c>
      <c r="F171" s="0" t="n">
        <v>37384</v>
      </c>
      <c r="G171" s="0" t="n">
        <v>84.9636363636364</v>
      </c>
      <c r="H171" s="0" t="n">
        <v>440</v>
      </c>
      <c r="I171" s="0" t="n">
        <v>615</v>
      </c>
      <c r="J171" s="0" t="n">
        <v>445</v>
      </c>
      <c r="K171" s="0" t="n">
        <v>803</v>
      </c>
      <c r="L171" s="0" t="n">
        <v>0.00302403219460269</v>
      </c>
    </row>
    <row r="172" customFormat="false" ht="13" hidden="false" customHeight="false" outlineLevel="0" collapsed="false">
      <c r="A172" s="1" t="n">
        <v>30</v>
      </c>
      <c r="B172" s="1" t="n">
        <v>2.04</v>
      </c>
      <c r="C172" s="0" t="n">
        <v>177</v>
      </c>
      <c r="D172" s="0" t="n">
        <v>48</v>
      </c>
      <c r="E172" s="0" t="n">
        <v>0</v>
      </c>
      <c r="F172" s="0" t="n">
        <v>5417</v>
      </c>
      <c r="G172" s="0" t="n">
        <v>102.207547169811</v>
      </c>
      <c r="H172" s="0" t="n">
        <v>53</v>
      </c>
      <c r="I172" s="0" t="n">
        <v>183</v>
      </c>
      <c r="J172" s="0" t="n">
        <v>65</v>
      </c>
      <c r="K172" s="0" t="n">
        <v>116</v>
      </c>
      <c r="L172" s="0" t="n">
        <v>0.00302482577585386</v>
      </c>
    </row>
    <row r="173" customFormat="false" ht="13" hidden="false" customHeight="false" outlineLevel="0" collapsed="false">
      <c r="A173" s="1" t="s">
        <v>67</v>
      </c>
      <c r="B173" s="1" t="s">
        <v>63</v>
      </c>
      <c r="C173" s="0" t="n">
        <v>17</v>
      </c>
      <c r="D173" s="0" t="n">
        <v>42</v>
      </c>
      <c r="E173" s="0" t="n">
        <v>0</v>
      </c>
      <c r="F173" s="0" t="n">
        <v>606</v>
      </c>
      <c r="G173" s="0" t="n">
        <v>606</v>
      </c>
      <c r="H173" s="0" t="n">
        <v>1</v>
      </c>
      <c r="I173" s="0" t="n">
        <v>32</v>
      </c>
      <c r="J173" s="0" t="n">
        <v>7</v>
      </c>
      <c r="K173" s="0" t="n">
        <v>13</v>
      </c>
      <c r="L173" s="0" t="n">
        <v>0.00302838906158683</v>
      </c>
    </row>
    <row r="174" customFormat="false" ht="13" hidden="false" customHeight="false" outlineLevel="0" collapsed="false">
      <c r="A174" s="1" t="s">
        <v>87</v>
      </c>
      <c r="B174" s="1" t="s">
        <v>23</v>
      </c>
      <c r="C174" s="0" t="n">
        <v>64</v>
      </c>
      <c r="D174" s="0" t="n">
        <v>113</v>
      </c>
      <c r="E174" s="0" t="n">
        <v>0</v>
      </c>
      <c r="F174" s="0" t="n">
        <v>5544</v>
      </c>
      <c r="G174" s="0" t="n">
        <v>71.0769230769231</v>
      </c>
      <c r="H174" s="0" t="n">
        <v>78</v>
      </c>
      <c r="I174" s="0" t="n">
        <v>256</v>
      </c>
      <c r="J174" s="0" t="n">
        <v>66</v>
      </c>
      <c r="K174" s="0" t="n">
        <v>119</v>
      </c>
      <c r="L174" s="0" t="n">
        <v>0.00303291168030802</v>
      </c>
    </row>
    <row r="175" customFormat="false" ht="13" hidden="false" customHeight="false" outlineLevel="0" collapsed="false">
      <c r="A175" s="1" t="n">
        <v>2.04</v>
      </c>
      <c r="B175" s="1" t="s">
        <v>16</v>
      </c>
      <c r="C175" s="0" t="n">
        <v>47</v>
      </c>
      <c r="D175" s="0" t="n">
        <v>381</v>
      </c>
      <c r="E175" s="0" t="n">
        <v>1</v>
      </c>
      <c r="F175" s="0" t="n">
        <v>11780</v>
      </c>
      <c r="G175" s="0" t="n">
        <v>58.6069651741294</v>
      </c>
      <c r="H175" s="0" t="n">
        <v>201</v>
      </c>
      <c r="I175" s="0" t="n">
        <v>238</v>
      </c>
      <c r="J175" s="0" t="n">
        <v>140</v>
      </c>
      <c r="K175" s="0" t="n">
        <v>253</v>
      </c>
      <c r="L175" s="0" t="n">
        <v>0.00304903566725459</v>
      </c>
    </row>
    <row r="176" customFormat="false" ht="13" hidden="false" customHeight="false" outlineLevel="0" collapsed="false">
      <c r="A176" s="1" t="n">
        <v>10.03</v>
      </c>
      <c r="B176" s="1" t="s">
        <v>28</v>
      </c>
      <c r="C176" s="0" t="n">
        <v>475</v>
      </c>
      <c r="D176" s="0" t="n">
        <v>46</v>
      </c>
      <c r="E176" s="0" t="n">
        <v>2</v>
      </c>
      <c r="F176" s="0" t="n">
        <v>16648</v>
      </c>
      <c r="G176" s="0" t="n">
        <v>54.5836065573771</v>
      </c>
      <c r="H176" s="0" t="n">
        <v>305</v>
      </c>
      <c r="I176" s="0" t="n">
        <v>389</v>
      </c>
      <c r="J176" s="0" t="n">
        <v>198</v>
      </c>
      <c r="K176" s="0" t="n">
        <v>358</v>
      </c>
      <c r="L176" s="0" t="n">
        <v>0.00307306161077886</v>
      </c>
    </row>
    <row r="177" customFormat="false" ht="13" hidden="false" customHeight="false" outlineLevel="0" collapsed="false">
      <c r="A177" s="1" t="s">
        <v>14</v>
      </c>
      <c r="B177" s="1" t="n">
        <v>2.11</v>
      </c>
      <c r="C177" s="0" t="n">
        <v>114</v>
      </c>
      <c r="D177" s="0" t="n">
        <v>41</v>
      </c>
      <c r="E177" s="0" t="n">
        <v>0</v>
      </c>
      <c r="F177" s="0" t="n">
        <v>3794</v>
      </c>
      <c r="G177" s="0" t="n">
        <v>199.684210526316</v>
      </c>
      <c r="H177" s="0" t="n">
        <v>19</v>
      </c>
      <c r="I177" s="0" t="n">
        <v>89</v>
      </c>
      <c r="J177" s="0" t="n">
        <v>45</v>
      </c>
      <c r="K177" s="0" t="n">
        <v>82</v>
      </c>
      <c r="L177" s="0" t="n">
        <v>0.00310489352846209</v>
      </c>
    </row>
    <row r="178" customFormat="false" ht="13" hidden="false" customHeight="false" outlineLevel="0" collapsed="false">
      <c r="A178" s="1" t="s">
        <v>65</v>
      </c>
      <c r="B178" s="1" t="s">
        <v>14</v>
      </c>
      <c r="C178" s="0" t="n">
        <v>47</v>
      </c>
      <c r="D178" s="0" t="n">
        <v>113</v>
      </c>
      <c r="E178" s="0" t="n">
        <v>1</v>
      </c>
      <c r="F178" s="0" t="n">
        <v>3529</v>
      </c>
      <c r="G178" s="0" t="n">
        <v>168.047619047619</v>
      </c>
      <c r="H178" s="0" t="n">
        <v>21</v>
      </c>
      <c r="I178" s="0" t="n">
        <v>95</v>
      </c>
      <c r="J178" s="0" t="n">
        <v>42</v>
      </c>
      <c r="K178" s="0" t="n">
        <v>76</v>
      </c>
      <c r="L178" s="0" t="n">
        <v>0.00311851288861489</v>
      </c>
    </row>
    <row r="179" customFormat="false" ht="13" hidden="false" customHeight="false" outlineLevel="0" collapsed="false">
      <c r="A179" s="1" t="n">
        <v>2.13</v>
      </c>
      <c r="B179" s="1" t="s">
        <v>70</v>
      </c>
      <c r="C179" s="0" t="n">
        <v>78</v>
      </c>
      <c r="D179" s="0" t="n">
        <v>70</v>
      </c>
      <c r="E179" s="0" t="n">
        <v>1</v>
      </c>
      <c r="F179" s="0" t="n">
        <v>4445</v>
      </c>
      <c r="G179" s="0" t="n">
        <v>222.25</v>
      </c>
      <c r="H179" s="0" t="n">
        <v>20</v>
      </c>
      <c r="I179" s="0" t="n">
        <v>89</v>
      </c>
      <c r="J179" s="0" t="n">
        <v>53</v>
      </c>
      <c r="K179" s="0" t="n">
        <v>96</v>
      </c>
      <c r="L179" s="0" t="n">
        <v>0.00315313769386785</v>
      </c>
    </row>
    <row r="180" customFormat="false" ht="13" hidden="false" customHeight="false" outlineLevel="0" collapsed="false">
      <c r="A180" s="1" t="s">
        <v>88</v>
      </c>
      <c r="B180" s="1" t="n">
        <v>42</v>
      </c>
      <c r="C180" s="0" t="n">
        <v>18</v>
      </c>
      <c r="D180" s="0" t="n">
        <v>571</v>
      </c>
      <c r="E180" s="0" t="n">
        <v>3</v>
      </c>
      <c r="F180" s="0" t="n">
        <v>7706</v>
      </c>
      <c r="G180" s="0" t="n">
        <v>85.6222222222222</v>
      </c>
      <c r="H180" s="0" t="n">
        <v>90</v>
      </c>
      <c r="I180" s="0" t="n">
        <v>276</v>
      </c>
      <c r="J180" s="0" t="n">
        <v>92</v>
      </c>
      <c r="K180" s="0" t="n">
        <v>166</v>
      </c>
      <c r="L180" s="0" t="n">
        <v>0.00315471882786406</v>
      </c>
    </row>
    <row r="181" customFormat="false" ht="13" hidden="false" customHeight="false" outlineLevel="0" collapsed="false">
      <c r="A181" s="1" t="s">
        <v>89</v>
      </c>
      <c r="B181" s="1" t="s">
        <v>12</v>
      </c>
      <c r="C181" s="0" t="n">
        <v>139</v>
      </c>
      <c r="D181" s="0" t="n">
        <v>45</v>
      </c>
      <c r="E181" s="0" t="n">
        <v>1</v>
      </c>
      <c r="F181" s="0" t="n">
        <v>4919</v>
      </c>
      <c r="G181" s="0" t="n">
        <v>55.8977272727273</v>
      </c>
      <c r="H181" s="0" t="n">
        <v>88</v>
      </c>
      <c r="I181" s="0" t="n">
        <v>293</v>
      </c>
      <c r="J181" s="0" t="n">
        <v>59</v>
      </c>
      <c r="K181" s="0" t="n">
        <v>106</v>
      </c>
      <c r="L181" s="0" t="n">
        <v>0.00316053164915061</v>
      </c>
    </row>
    <row r="182" customFormat="false" ht="13" hidden="false" customHeight="false" outlineLevel="0" collapsed="false">
      <c r="A182" s="1" t="s">
        <v>64</v>
      </c>
      <c r="B182" s="1" t="s">
        <v>23</v>
      </c>
      <c r="C182" s="0" t="n">
        <v>43</v>
      </c>
      <c r="D182" s="0" t="n">
        <v>113</v>
      </c>
      <c r="E182" s="0" t="n">
        <v>0</v>
      </c>
      <c r="F182" s="0" t="n">
        <v>3742</v>
      </c>
      <c r="G182" s="0" t="n">
        <v>249.466666666667</v>
      </c>
      <c r="H182" s="0" t="n">
        <v>15</v>
      </c>
      <c r="I182" s="0" t="n">
        <v>72</v>
      </c>
      <c r="J182" s="0" t="n">
        <v>45</v>
      </c>
      <c r="K182" s="0" t="n">
        <v>80</v>
      </c>
      <c r="L182" s="0" t="n">
        <v>0.00317075841193329</v>
      </c>
    </row>
    <row r="183" customFormat="false" ht="13" hidden="false" customHeight="false" outlineLevel="0" collapsed="false">
      <c r="A183" s="1" t="n">
        <v>16.09</v>
      </c>
      <c r="B183" s="1" t="s">
        <v>90</v>
      </c>
      <c r="C183" s="0" t="n">
        <v>37</v>
      </c>
      <c r="D183" s="0" t="n">
        <v>19</v>
      </c>
      <c r="E183" s="0" t="n">
        <v>0</v>
      </c>
      <c r="F183" s="0" t="n">
        <v>433</v>
      </c>
      <c r="G183" s="0" t="n">
        <v>22.7894736842105</v>
      </c>
      <c r="H183" s="0" t="n">
        <v>19</v>
      </c>
      <c r="I183" s="0" t="n">
        <v>3</v>
      </c>
      <c r="J183" s="0" t="n">
        <v>5</v>
      </c>
      <c r="K183" s="0" t="n">
        <v>9</v>
      </c>
      <c r="L183" s="0" t="n">
        <v>0.00317098882563778</v>
      </c>
    </row>
    <row r="184" customFormat="false" ht="13" hidden="false" customHeight="false" outlineLevel="0" collapsed="false">
      <c r="A184" s="1" t="n">
        <v>20.09</v>
      </c>
      <c r="B184" s="1" t="s">
        <v>91</v>
      </c>
      <c r="C184" s="0" t="n">
        <v>511</v>
      </c>
      <c r="D184" s="0" t="n">
        <v>12</v>
      </c>
      <c r="E184" s="0" t="n">
        <v>0</v>
      </c>
      <c r="F184" s="0" t="n">
        <v>4767</v>
      </c>
      <c r="G184" s="0" t="n">
        <v>37.5354330708661</v>
      </c>
      <c r="H184" s="0" t="n">
        <v>127</v>
      </c>
      <c r="I184" s="0" t="n">
        <v>123</v>
      </c>
      <c r="J184" s="0" t="n">
        <v>57</v>
      </c>
      <c r="K184" s="0" t="n">
        <v>102</v>
      </c>
      <c r="L184" s="0" t="n">
        <v>0.00317654786883805</v>
      </c>
    </row>
    <row r="185" customFormat="false" ht="13" hidden="false" customHeight="false" outlineLevel="0" collapsed="false">
      <c r="A185" s="1" t="s">
        <v>21</v>
      </c>
      <c r="B185" s="1" t="s">
        <v>58</v>
      </c>
      <c r="C185" s="0" t="n">
        <v>128</v>
      </c>
      <c r="D185" s="0" t="n">
        <v>232</v>
      </c>
      <c r="E185" s="0" t="n">
        <v>7</v>
      </c>
      <c r="F185" s="0" t="n">
        <v>23160</v>
      </c>
      <c r="G185" s="0" t="n">
        <v>36.9377990430622</v>
      </c>
      <c r="H185" s="0" t="n">
        <v>627</v>
      </c>
      <c r="I185" s="0" t="n">
        <v>863</v>
      </c>
      <c r="J185" s="0" t="n">
        <v>276</v>
      </c>
      <c r="K185" s="0" t="n">
        <v>498</v>
      </c>
      <c r="L185" s="0" t="n">
        <v>0.00326623198974338</v>
      </c>
    </row>
    <row r="186" customFormat="false" ht="13" hidden="false" customHeight="false" outlineLevel="0" collapsed="false">
      <c r="A186" s="1" t="n">
        <v>16.03</v>
      </c>
      <c r="B186" s="1" t="s">
        <v>78</v>
      </c>
      <c r="C186" s="0" t="n">
        <v>194</v>
      </c>
      <c r="D186" s="0" t="n">
        <v>49</v>
      </c>
      <c r="E186" s="0" t="n">
        <v>0</v>
      </c>
      <c r="F186" s="0" t="n">
        <v>7478</v>
      </c>
      <c r="G186" s="0" t="n">
        <v>34.7813953488372</v>
      </c>
      <c r="H186" s="0" t="n">
        <v>215</v>
      </c>
      <c r="I186" s="0" t="n">
        <v>241</v>
      </c>
      <c r="J186" s="0" t="n">
        <v>89</v>
      </c>
      <c r="K186" s="0" t="n">
        <v>161</v>
      </c>
      <c r="L186" s="0" t="n">
        <v>0.00327739126273708</v>
      </c>
    </row>
    <row r="187" customFormat="false" ht="13" hidden="false" customHeight="false" outlineLevel="0" collapsed="false">
      <c r="A187" s="1" t="s">
        <v>92</v>
      </c>
      <c r="B187" s="1" t="n">
        <v>14</v>
      </c>
      <c r="C187" s="0" t="n">
        <v>1</v>
      </c>
      <c r="D187" s="0" t="n">
        <v>834</v>
      </c>
      <c r="E187" s="0" t="n">
        <v>0</v>
      </c>
      <c r="F187" s="0" t="n">
        <v>658</v>
      </c>
      <c r="G187" s="0" t="n">
        <v>19.9393939393939</v>
      </c>
      <c r="H187" s="0" t="n">
        <v>33</v>
      </c>
      <c r="I187" s="0" t="n">
        <v>11</v>
      </c>
      <c r="J187" s="0" t="n">
        <v>8</v>
      </c>
      <c r="K187" s="0" t="n">
        <v>14</v>
      </c>
      <c r="L187" s="0" t="n">
        <v>0.00327770967108544</v>
      </c>
    </row>
    <row r="188" customFormat="false" ht="13" hidden="false" customHeight="false" outlineLevel="0" collapsed="false">
      <c r="A188" s="1" t="n">
        <v>14</v>
      </c>
      <c r="B188" s="1" t="s">
        <v>93</v>
      </c>
      <c r="C188" s="0" t="n">
        <v>834</v>
      </c>
      <c r="D188" s="0" t="n">
        <v>1</v>
      </c>
      <c r="E188" s="0" t="n">
        <v>0</v>
      </c>
      <c r="F188" s="0" t="n">
        <v>658</v>
      </c>
      <c r="G188" s="0" t="n">
        <v>19.9393939393939</v>
      </c>
      <c r="H188" s="0" t="n">
        <v>33</v>
      </c>
      <c r="I188" s="0" t="n">
        <v>11</v>
      </c>
      <c r="J188" s="0" t="n">
        <v>8</v>
      </c>
      <c r="K188" s="0" t="n">
        <v>14</v>
      </c>
      <c r="L188" s="0" t="n">
        <v>0.00327770967108544</v>
      </c>
    </row>
    <row r="189" customFormat="false" ht="13" hidden="false" customHeight="false" outlineLevel="0" collapsed="false">
      <c r="A189" s="1" t="s">
        <v>72</v>
      </c>
      <c r="B189" s="1" t="n">
        <v>42</v>
      </c>
      <c r="C189" s="0" t="n">
        <v>87</v>
      </c>
      <c r="D189" s="0" t="n">
        <v>572</v>
      </c>
      <c r="E189" s="0" t="n">
        <v>2</v>
      </c>
      <c r="F189" s="0" t="n">
        <v>37541</v>
      </c>
      <c r="G189" s="0" t="n">
        <v>127.690476190476</v>
      </c>
      <c r="H189" s="0" t="n">
        <v>294</v>
      </c>
      <c r="I189" s="0" t="n">
        <v>695</v>
      </c>
      <c r="J189" s="0" t="n">
        <v>447</v>
      </c>
      <c r="K189" s="0" t="n">
        <v>807</v>
      </c>
      <c r="L189" s="0" t="n">
        <v>0.0032902680481591</v>
      </c>
    </row>
    <row r="190" customFormat="false" ht="13" hidden="false" customHeight="false" outlineLevel="0" collapsed="false">
      <c r="A190" s="1" t="s">
        <v>73</v>
      </c>
      <c r="B190" s="1" t="s">
        <v>82</v>
      </c>
      <c r="C190" s="0" t="n">
        <v>15</v>
      </c>
      <c r="D190" s="0" t="n">
        <v>86</v>
      </c>
      <c r="E190" s="0" t="n">
        <v>0</v>
      </c>
      <c r="F190" s="0" t="n">
        <v>882</v>
      </c>
      <c r="G190" s="0" t="n">
        <v>44.1</v>
      </c>
      <c r="H190" s="0" t="n">
        <v>20</v>
      </c>
      <c r="I190" s="0" t="n">
        <v>6</v>
      </c>
      <c r="J190" s="0" t="n">
        <v>11</v>
      </c>
      <c r="K190" s="0" t="n">
        <v>19</v>
      </c>
      <c r="L190" s="0" t="n">
        <v>0.00329875781242692</v>
      </c>
    </row>
    <row r="191" customFormat="false" ht="13" hidden="false" customHeight="false" outlineLevel="0" collapsed="false">
      <c r="A191" s="1" t="s">
        <v>94</v>
      </c>
      <c r="B191" s="1" t="n">
        <v>32</v>
      </c>
      <c r="C191" s="0" t="n">
        <v>16</v>
      </c>
      <c r="D191" s="0" t="n">
        <v>436</v>
      </c>
      <c r="E191" s="0" t="n">
        <v>0</v>
      </c>
      <c r="F191" s="0" t="n">
        <v>6122</v>
      </c>
      <c r="G191" s="0" t="n">
        <v>55.1531531531532</v>
      </c>
      <c r="H191" s="0" t="n">
        <v>111</v>
      </c>
      <c r="I191" s="0" t="n">
        <v>111</v>
      </c>
      <c r="J191" s="0" t="n">
        <v>73</v>
      </c>
      <c r="K191" s="0" t="n">
        <v>132</v>
      </c>
      <c r="L191" s="0" t="n">
        <v>0.00330977064952014</v>
      </c>
    </row>
    <row r="192" customFormat="false" ht="13" hidden="false" customHeight="false" outlineLevel="0" collapsed="false">
      <c r="A192" s="1" t="n">
        <v>30.05</v>
      </c>
      <c r="B192" s="1" t="n">
        <v>1.01</v>
      </c>
      <c r="C192" s="0" t="n">
        <v>14</v>
      </c>
      <c r="D192" s="0" t="n">
        <v>775</v>
      </c>
      <c r="E192" s="0" t="n">
        <v>12</v>
      </c>
      <c r="F192" s="0" t="n">
        <v>7713</v>
      </c>
      <c r="G192" s="0" t="n">
        <v>157.408163265306</v>
      </c>
      <c r="H192" s="0" t="n">
        <v>49</v>
      </c>
      <c r="I192" s="0" t="n">
        <v>164</v>
      </c>
      <c r="J192" s="0" t="n">
        <v>92</v>
      </c>
      <c r="K192" s="0" t="n">
        <v>166</v>
      </c>
      <c r="L192" s="0" t="n">
        <v>0.00332536161743032</v>
      </c>
    </row>
    <row r="193" customFormat="false" ht="13" hidden="false" customHeight="false" outlineLevel="0" collapsed="false">
      <c r="A193" s="1" t="s">
        <v>37</v>
      </c>
      <c r="B193" s="1" t="n">
        <v>10</v>
      </c>
      <c r="C193" s="0" t="n">
        <v>38</v>
      </c>
      <c r="D193" s="0" t="n">
        <v>944</v>
      </c>
      <c r="E193" s="0" t="n">
        <v>1</v>
      </c>
      <c r="F193" s="0" t="n">
        <v>26796</v>
      </c>
      <c r="G193" s="0" t="n">
        <v>110.271604938272</v>
      </c>
      <c r="H193" s="0" t="n">
        <v>243</v>
      </c>
      <c r="I193" s="0" t="n">
        <v>316</v>
      </c>
      <c r="J193" s="0" t="n">
        <v>319</v>
      </c>
      <c r="K193" s="0" t="n">
        <v>576</v>
      </c>
      <c r="L193" s="0" t="n">
        <v>0.00333121130804218</v>
      </c>
    </row>
    <row r="194" customFormat="false" ht="13" hidden="false" customHeight="false" outlineLevel="0" collapsed="false">
      <c r="A194" s="1" t="n">
        <v>2.13</v>
      </c>
      <c r="B194" s="1" t="s">
        <v>14</v>
      </c>
      <c r="C194" s="0" t="n">
        <v>79</v>
      </c>
      <c r="D194" s="0" t="n">
        <v>114</v>
      </c>
      <c r="E194" s="0" t="n">
        <v>0</v>
      </c>
      <c r="F194" s="0" t="n">
        <v>7212</v>
      </c>
      <c r="G194" s="0" t="n">
        <v>136.075471698113</v>
      </c>
      <c r="H194" s="0" t="n">
        <v>53</v>
      </c>
      <c r="I194" s="0" t="n">
        <v>176</v>
      </c>
      <c r="J194" s="0" t="n">
        <v>86</v>
      </c>
      <c r="K194" s="0" t="n">
        <v>155</v>
      </c>
      <c r="L194" s="0" t="n">
        <v>0.00333548804429396</v>
      </c>
    </row>
    <row r="195" customFormat="false" ht="13" hidden="false" customHeight="false" outlineLevel="0" collapsed="false">
      <c r="A195" s="1" t="n">
        <v>16.17</v>
      </c>
      <c r="B195" s="1" t="n">
        <v>32.01</v>
      </c>
      <c r="C195" s="0" t="n">
        <v>22</v>
      </c>
      <c r="D195" s="0" t="n">
        <v>342</v>
      </c>
      <c r="E195" s="0" t="n">
        <v>0</v>
      </c>
      <c r="F195" s="0" t="n">
        <v>5006</v>
      </c>
      <c r="G195" s="0" t="n">
        <v>147.235294117647</v>
      </c>
      <c r="H195" s="0" t="n">
        <v>34</v>
      </c>
      <c r="I195" s="0" t="n">
        <v>130</v>
      </c>
      <c r="J195" s="0" t="n">
        <v>60</v>
      </c>
      <c r="K195" s="0" t="n">
        <v>108</v>
      </c>
      <c r="L195" s="0" t="n">
        <v>0.00334141777064484</v>
      </c>
    </row>
    <row r="196" customFormat="false" ht="13" hidden="false" customHeight="false" outlineLevel="0" collapsed="false">
      <c r="A196" s="1" t="n">
        <v>12.01</v>
      </c>
      <c r="B196" s="1" t="s">
        <v>95</v>
      </c>
      <c r="C196" s="0" t="n">
        <v>141</v>
      </c>
      <c r="D196" s="0" t="n">
        <v>62</v>
      </c>
      <c r="E196" s="0" t="n">
        <v>0</v>
      </c>
      <c r="F196" s="0" t="n">
        <v>6170</v>
      </c>
      <c r="G196" s="0" t="n">
        <v>162.368421052632</v>
      </c>
      <c r="H196" s="0" t="n">
        <v>38</v>
      </c>
      <c r="I196" s="0" t="n">
        <v>137</v>
      </c>
      <c r="J196" s="0" t="n">
        <v>73</v>
      </c>
      <c r="K196" s="0" t="n">
        <v>133</v>
      </c>
      <c r="L196" s="0" t="n">
        <v>0.00335636345334273</v>
      </c>
    </row>
    <row r="197" customFormat="false" ht="13" hidden="false" customHeight="false" outlineLevel="0" collapsed="false">
      <c r="A197" s="1" t="s">
        <v>69</v>
      </c>
      <c r="B197" s="1" t="s">
        <v>57</v>
      </c>
      <c r="C197" s="0" t="n">
        <v>329</v>
      </c>
      <c r="D197" s="0" t="n">
        <v>79</v>
      </c>
      <c r="E197" s="0" t="n">
        <v>13</v>
      </c>
      <c r="F197" s="0" t="n">
        <v>20017</v>
      </c>
      <c r="G197" s="0" t="n">
        <v>65.6295081967213</v>
      </c>
      <c r="H197" s="0" t="n">
        <v>305</v>
      </c>
      <c r="I197" s="0" t="n">
        <v>396</v>
      </c>
      <c r="J197" s="0" t="n">
        <v>238</v>
      </c>
      <c r="K197" s="0" t="n">
        <v>430</v>
      </c>
      <c r="L197" s="0" t="n">
        <v>0.00338379928833296</v>
      </c>
    </row>
    <row r="198" customFormat="false" ht="13" hidden="false" customHeight="false" outlineLevel="0" collapsed="false">
      <c r="A198" s="1" t="n">
        <v>12.01</v>
      </c>
      <c r="B198" s="1" t="s">
        <v>13</v>
      </c>
      <c r="C198" s="0" t="n">
        <v>140</v>
      </c>
      <c r="D198" s="0" t="n">
        <v>348</v>
      </c>
      <c r="E198" s="0" t="n">
        <v>1</v>
      </c>
      <c r="F198" s="0" t="n">
        <v>35120</v>
      </c>
      <c r="G198" s="0" t="n">
        <v>54.3653250773994</v>
      </c>
      <c r="H198" s="0" t="n">
        <v>646</v>
      </c>
      <c r="I198" s="0" t="n">
        <v>924</v>
      </c>
      <c r="J198" s="0" t="n">
        <v>418</v>
      </c>
      <c r="K198" s="0" t="n">
        <v>755</v>
      </c>
      <c r="L198" s="0" t="n">
        <v>0.00339615980189215</v>
      </c>
    </row>
    <row r="199" customFormat="false" ht="13" hidden="false" customHeight="false" outlineLevel="0" collapsed="false">
      <c r="A199" s="1" t="s">
        <v>96</v>
      </c>
      <c r="B199" s="1" t="n">
        <v>1.01</v>
      </c>
      <c r="C199" s="0" t="n">
        <v>11</v>
      </c>
      <c r="D199" s="0" t="n">
        <v>785</v>
      </c>
      <c r="E199" s="0" t="n">
        <v>2</v>
      </c>
      <c r="F199" s="0" t="n">
        <v>6624</v>
      </c>
      <c r="G199" s="0" t="n">
        <v>184</v>
      </c>
      <c r="H199" s="0" t="n">
        <v>36</v>
      </c>
      <c r="I199" s="0" t="n">
        <v>129</v>
      </c>
      <c r="J199" s="0" t="n">
        <v>79</v>
      </c>
      <c r="K199" s="0" t="n">
        <v>142</v>
      </c>
      <c r="L199" s="0" t="n">
        <v>0.00341695853124782</v>
      </c>
    </row>
    <row r="200" customFormat="false" ht="13" hidden="false" customHeight="false" outlineLevel="0" collapsed="false">
      <c r="A200" s="1" t="n">
        <v>2.04</v>
      </c>
      <c r="B200" s="1" t="s">
        <v>97</v>
      </c>
      <c r="C200" s="0" t="n">
        <v>48</v>
      </c>
      <c r="D200" s="0" t="n">
        <v>31</v>
      </c>
      <c r="E200" s="0" t="n">
        <v>0</v>
      </c>
      <c r="F200" s="0" t="n">
        <v>924</v>
      </c>
      <c r="G200" s="0" t="n">
        <v>31.8620689655172</v>
      </c>
      <c r="H200" s="0" t="n">
        <v>29</v>
      </c>
      <c r="I200" s="0" t="n">
        <v>11</v>
      </c>
      <c r="J200" s="0" t="n">
        <v>11</v>
      </c>
      <c r="K200" s="0" t="n">
        <v>20</v>
      </c>
      <c r="L200" s="0" t="n">
        <v>0.00346116530725874</v>
      </c>
    </row>
    <row r="201" customFormat="false" ht="13" hidden="false" customHeight="false" outlineLevel="0" collapsed="false">
      <c r="A201" s="1" t="s">
        <v>21</v>
      </c>
      <c r="B201" s="1" t="n">
        <v>42.01</v>
      </c>
      <c r="C201" s="0" t="n">
        <v>133</v>
      </c>
      <c r="D201" s="0" t="n">
        <v>167</v>
      </c>
      <c r="E201" s="0" t="n">
        <v>2</v>
      </c>
      <c r="F201" s="0" t="n">
        <v>16727</v>
      </c>
      <c r="G201" s="0" t="n">
        <v>47.7914285714286</v>
      </c>
      <c r="H201" s="0" t="n">
        <v>350</v>
      </c>
      <c r="I201" s="0" t="n">
        <v>454</v>
      </c>
      <c r="J201" s="0" t="n">
        <v>199</v>
      </c>
      <c r="K201" s="0" t="n">
        <v>360</v>
      </c>
      <c r="L201" s="0" t="n">
        <v>0.00350790431111926</v>
      </c>
    </row>
    <row r="202" customFormat="false" ht="13" hidden="false" customHeight="false" outlineLevel="0" collapsed="false">
      <c r="A202" s="1" t="s">
        <v>18</v>
      </c>
      <c r="B202" s="1" t="s">
        <v>26</v>
      </c>
      <c r="C202" s="0" t="n">
        <v>31</v>
      </c>
      <c r="D202" s="0" t="n">
        <v>295</v>
      </c>
      <c r="E202" s="0" t="n">
        <v>0</v>
      </c>
      <c r="F202" s="0" t="n">
        <v>7261</v>
      </c>
      <c r="G202" s="0" t="n">
        <v>35.247572815534</v>
      </c>
      <c r="H202" s="0" t="n">
        <v>206</v>
      </c>
      <c r="I202" s="0" t="n">
        <v>229</v>
      </c>
      <c r="J202" s="0" t="n">
        <v>86</v>
      </c>
      <c r="K202" s="0" t="n">
        <v>156</v>
      </c>
      <c r="L202" s="0" t="n">
        <v>0.00352022634382288</v>
      </c>
    </row>
    <row r="203" customFormat="false" ht="13" hidden="false" customHeight="false" outlineLevel="0" collapsed="false">
      <c r="A203" s="1" t="n">
        <v>11</v>
      </c>
      <c r="B203" s="1" t="s">
        <v>98</v>
      </c>
      <c r="C203" s="0" t="n">
        <v>943</v>
      </c>
      <c r="D203" s="0" t="n">
        <v>19</v>
      </c>
      <c r="E203" s="0" t="n">
        <v>7</v>
      </c>
      <c r="F203" s="0" t="n">
        <v>12115</v>
      </c>
      <c r="G203" s="0" t="n">
        <v>168.263888888889</v>
      </c>
      <c r="H203" s="0" t="n">
        <v>72</v>
      </c>
      <c r="I203" s="0" t="n">
        <v>215</v>
      </c>
      <c r="J203" s="0" t="n">
        <v>144</v>
      </c>
      <c r="K203" s="0" t="n">
        <v>260</v>
      </c>
      <c r="L203" s="0" t="n">
        <v>0.0035334246241153</v>
      </c>
    </row>
    <row r="204" customFormat="false" ht="13" hidden="false" customHeight="false" outlineLevel="0" collapsed="false">
      <c r="A204" s="1" t="s">
        <v>63</v>
      </c>
      <c r="B204" s="1" t="n">
        <v>1.01</v>
      </c>
      <c r="C204" s="0" t="n">
        <v>41</v>
      </c>
      <c r="D204" s="0" t="n">
        <v>786</v>
      </c>
      <c r="E204" s="0" t="n">
        <v>1</v>
      </c>
      <c r="F204" s="0" t="n">
        <v>28010</v>
      </c>
      <c r="G204" s="0" t="n">
        <v>88.3596214511041</v>
      </c>
      <c r="H204" s="0" t="n">
        <v>317</v>
      </c>
      <c r="I204" s="0" t="n">
        <v>757</v>
      </c>
      <c r="J204" s="0" t="n">
        <v>334</v>
      </c>
      <c r="K204" s="0" t="n">
        <v>602</v>
      </c>
      <c r="L204" s="0" t="n">
        <v>0.00355157164416339</v>
      </c>
    </row>
    <row r="205" customFormat="false" ht="13" hidden="false" customHeight="false" outlineLevel="0" collapsed="false">
      <c r="A205" s="1" t="s">
        <v>17</v>
      </c>
      <c r="B205" s="1" t="s">
        <v>31</v>
      </c>
      <c r="C205" s="0" t="n">
        <v>55</v>
      </c>
      <c r="D205" s="0" t="n">
        <v>112</v>
      </c>
      <c r="E205" s="0" t="n">
        <v>56</v>
      </c>
      <c r="F205" s="0" t="n">
        <v>4391</v>
      </c>
      <c r="G205" s="0" t="n">
        <v>73.1833333333333</v>
      </c>
      <c r="H205" s="0" t="n">
        <v>60</v>
      </c>
      <c r="I205" s="0" t="n">
        <v>51</v>
      </c>
      <c r="J205" s="0" t="n">
        <v>52</v>
      </c>
      <c r="K205" s="0" t="n">
        <v>94</v>
      </c>
      <c r="L205" s="0" t="n">
        <v>0.00356297633185453</v>
      </c>
    </row>
    <row r="206" customFormat="false" ht="13" hidden="false" customHeight="false" outlineLevel="0" collapsed="false">
      <c r="A206" s="1" t="s">
        <v>42</v>
      </c>
      <c r="B206" s="1" t="n">
        <v>2.13</v>
      </c>
      <c r="C206" s="0" t="n">
        <v>12</v>
      </c>
      <c r="D206" s="0" t="n">
        <v>79</v>
      </c>
      <c r="E206" s="0" t="n">
        <v>0</v>
      </c>
      <c r="F206" s="0" t="n">
        <v>714</v>
      </c>
      <c r="G206" s="0" t="n">
        <v>714</v>
      </c>
      <c r="H206" s="0" t="n">
        <v>1</v>
      </c>
      <c r="I206" s="0" t="n">
        <v>26</v>
      </c>
      <c r="J206" s="0" t="n">
        <v>9</v>
      </c>
      <c r="K206" s="0" t="n">
        <v>15</v>
      </c>
      <c r="L206" s="0" t="n">
        <v>0.00357655184785443</v>
      </c>
    </row>
    <row r="207" customFormat="false" ht="13" hidden="false" customHeight="false" outlineLevel="0" collapsed="false">
      <c r="A207" s="1" t="s">
        <v>89</v>
      </c>
      <c r="B207" s="1" t="n">
        <v>20.03</v>
      </c>
      <c r="C207" s="0" t="n">
        <v>137</v>
      </c>
      <c r="D207" s="0" t="n">
        <v>144</v>
      </c>
      <c r="E207" s="0" t="n">
        <v>3</v>
      </c>
      <c r="F207" s="0" t="n">
        <v>15571</v>
      </c>
      <c r="G207" s="0" t="n">
        <v>105.209459459459</v>
      </c>
      <c r="H207" s="0" t="n">
        <v>148</v>
      </c>
      <c r="I207" s="0" t="n">
        <v>396</v>
      </c>
      <c r="J207" s="0" t="n">
        <v>185</v>
      </c>
      <c r="K207" s="0" t="n">
        <v>335</v>
      </c>
      <c r="L207" s="0" t="n">
        <v>0.00360347633531657</v>
      </c>
    </row>
    <row r="208" customFormat="false" ht="13" hidden="false" customHeight="false" outlineLevel="0" collapsed="false">
      <c r="A208" s="1" t="n">
        <v>20</v>
      </c>
      <c r="B208" s="1" t="s">
        <v>91</v>
      </c>
      <c r="C208" s="0" t="n">
        <v>838</v>
      </c>
      <c r="D208" s="0" t="n">
        <v>12</v>
      </c>
      <c r="E208" s="0" t="n">
        <v>0</v>
      </c>
      <c r="F208" s="0" t="n">
        <v>7923</v>
      </c>
      <c r="G208" s="0" t="n">
        <v>43.0597826086957</v>
      </c>
      <c r="H208" s="0" t="n">
        <v>184</v>
      </c>
      <c r="I208" s="0" t="n">
        <v>205</v>
      </c>
      <c r="J208" s="0" t="n">
        <v>94</v>
      </c>
      <c r="K208" s="0" t="n">
        <v>170</v>
      </c>
      <c r="L208" s="0" t="n">
        <v>0.00366007537858063</v>
      </c>
    </row>
    <row r="209" customFormat="false" ht="13" hidden="false" customHeight="false" outlineLevel="0" collapsed="false">
      <c r="A209" s="1" t="s">
        <v>99</v>
      </c>
      <c r="B209" s="1" t="s">
        <v>39</v>
      </c>
      <c r="C209" s="0" t="n">
        <v>62</v>
      </c>
      <c r="D209" s="0" t="n">
        <v>58</v>
      </c>
      <c r="E209" s="0" t="n">
        <v>0</v>
      </c>
      <c r="F209" s="0" t="n">
        <v>2395</v>
      </c>
      <c r="G209" s="0" t="n">
        <v>199.583333333333</v>
      </c>
      <c r="H209" s="0" t="n">
        <v>12</v>
      </c>
      <c r="I209" s="0" t="n">
        <v>65</v>
      </c>
      <c r="J209" s="0" t="n">
        <v>29</v>
      </c>
      <c r="K209" s="0" t="n">
        <v>51</v>
      </c>
      <c r="L209" s="0" t="n">
        <v>0.00367247877387407</v>
      </c>
    </row>
    <row r="210" customFormat="false" ht="13" hidden="false" customHeight="false" outlineLevel="0" collapsed="false">
      <c r="A210" s="1" t="s">
        <v>62</v>
      </c>
      <c r="B210" s="1" t="s">
        <v>58</v>
      </c>
      <c r="C210" s="0" t="n">
        <v>23</v>
      </c>
      <c r="D210" s="0" t="n">
        <v>239</v>
      </c>
      <c r="E210" s="0" t="n">
        <v>0</v>
      </c>
      <c r="F210" s="0" t="n">
        <v>3745</v>
      </c>
      <c r="G210" s="0" t="n">
        <v>46.2345679012346</v>
      </c>
      <c r="H210" s="0" t="n">
        <v>81</v>
      </c>
      <c r="I210" s="0" t="n">
        <v>70</v>
      </c>
      <c r="J210" s="0" t="n">
        <v>45</v>
      </c>
      <c r="K210" s="0" t="n">
        <v>80</v>
      </c>
      <c r="L210" s="0" t="n">
        <v>0.00367664778031081</v>
      </c>
    </row>
    <row r="211" customFormat="false" ht="13" hidden="false" customHeight="false" outlineLevel="0" collapsed="false">
      <c r="A211" s="1" t="n">
        <v>14.07</v>
      </c>
      <c r="B211" s="1" t="s">
        <v>51</v>
      </c>
      <c r="C211" s="0" t="n">
        <v>419</v>
      </c>
      <c r="D211" s="0" t="n">
        <v>103</v>
      </c>
      <c r="E211" s="0" t="n">
        <v>32</v>
      </c>
      <c r="F211" s="0" t="n">
        <v>31697</v>
      </c>
      <c r="G211" s="0" t="n">
        <v>58.4815498154982</v>
      </c>
      <c r="H211" s="0" t="n">
        <v>542</v>
      </c>
      <c r="I211" s="0" t="n">
        <v>1245</v>
      </c>
      <c r="J211" s="0" t="n">
        <v>377</v>
      </c>
      <c r="K211" s="0" t="n">
        <v>681</v>
      </c>
      <c r="L211" s="0" t="n">
        <v>0.00369129071571382</v>
      </c>
    </row>
    <row r="212" customFormat="false" ht="13" hidden="false" customHeight="false" outlineLevel="0" collapsed="false">
      <c r="A212" s="1" t="s">
        <v>32</v>
      </c>
      <c r="B212" s="1" t="s">
        <v>100</v>
      </c>
      <c r="C212" s="0" t="n">
        <v>131</v>
      </c>
      <c r="D212" s="0" t="n">
        <v>6</v>
      </c>
      <c r="E212" s="0" t="n">
        <v>0</v>
      </c>
      <c r="F212" s="0" t="n">
        <v>608</v>
      </c>
      <c r="G212" s="0" t="n">
        <v>20.2666666666667</v>
      </c>
      <c r="H212" s="0" t="n">
        <v>30</v>
      </c>
      <c r="I212" s="0" t="n">
        <v>9</v>
      </c>
      <c r="J212" s="0" t="n">
        <v>7</v>
      </c>
      <c r="K212" s="0" t="n">
        <v>13</v>
      </c>
      <c r="L212" s="0" t="n">
        <v>0.00373265088839201</v>
      </c>
    </row>
    <row r="213" customFormat="false" ht="13" hidden="false" customHeight="false" outlineLevel="0" collapsed="false">
      <c r="A213" s="1" t="s">
        <v>101</v>
      </c>
      <c r="B213" s="1" t="n">
        <v>12.01</v>
      </c>
      <c r="C213" s="0" t="n">
        <v>7</v>
      </c>
      <c r="D213" s="0" t="n">
        <v>141</v>
      </c>
      <c r="E213" s="0" t="n">
        <v>0</v>
      </c>
      <c r="F213" s="0" t="n">
        <v>687</v>
      </c>
      <c r="G213" s="0" t="n">
        <v>19.0833333333333</v>
      </c>
      <c r="H213" s="0" t="n">
        <v>36</v>
      </c>
      <c r="I213" s="0" t="n">
        <v>13</v>
      </c>
      <c r="J213" s="0" t="n">
        <v>8</v>
      </c>
      <c r="K213" s="0" t="n">
        <v>15</v>
      </c>
      <c r="L213" s="0" t="n">
        <v>0.00373893434099188</v>
      </c>
    </row>
    <row r="214" customFormat="false" ht="13" hidden="false" customHeight="false" outlineLevel="0" collapsed="false">
      <c r="A214" s="1" t="s">
        <v>71</v>
      </c>
      <c r="B214" s="1" t="n">
        <v>32.01</v>
      </c>
      <c r="C214" s="0" t="n">
        <v>84</v>
      </c>
      <c r="D214" s="0" t="n">
        <v>340</v>
      </c>
      <c r="E214" s="0" t="n">
        <v>2</v>
      </c>
      <c r="F214" s="0" t="n">
        <v>21364</v>
      </c>
      <c r="G214" s="0" t="n">
        <v>53.41</v>
      </c>
      <c r="H214" s="0" t="n">
        <v>400</v>
      </c>
      <c r="I214" s="0" t="n">
        <v>535</v>
      </c>
      <c r="J214" s="0" t="n">
        <v>254</v>
      </c>
      <c r="K214" s="0" t="n">
        <v>459</v>
      </c>
      <c r="L214" s="0" t="n">
        <v>0.00375930354853443</v>
      </c>
    </row>
    <row r="215" customFormat="false" ht="13" hidden="false" customHeight="false" outlineLevel="0" collapsed="false">
      <c r="A215" s="1" t="s">
        <v>102</v>
      </c>
      <c r="B215" s="1" t="s">
        <v>71</v>
      </c>
      <c r="C215" s="0" t="n">
        <v>18</v>
      </c>
      <c r="D215" s="0" t="n">
        <v>86</v>
      </c>
      <c r="E215" s="0" t="n">
        <v>0</v>
      </c>
      <c r="F215" s="0" t="n">
        <v>1276</v>
      </c>
      <c r="G215" s="0" t="n">
        <v>159.5</v>
      </c>
      <c r="H215" s="0" t="n">
        <v>8</v>
      </c>
      <c r="I215" s="0" t="n">
        <v>60</v>
      </c>
      <c r="J215" s="0" t="n">
        <v>15</v>
      </c>
      <c r="K215" s="0" t="n">
        <v>27</v>
      </c>
      <c r="L215" s="0" t="n">
        <v>0.00378078276901153</v>
      </c>
    </row>
    <row r="216" customFormat="false" ht="13" hidden="false" customHeight="false" outlineLevel="0" collapsed="false">
      <c r="A216" s="1" t="s">
        <v>103</v>
      </c>
      <c r="B216" s="1" t="n">
        <v>20</v>
      </c>
      <c r="C216" s="0" t="n">
        <v>19</v>
      </c>
      <c r="D216" s="0" t="n">
        <v>838</v>
      </c>
      <c r="E216" s="0" t="n">
        <v>0</v>
      </c>
      <c r="F216" s="0" t="n">
        <v>13853</v>
      </c>
      <c r="G216" s="0" t="n">
        <v>73.686170212766</v>
      </c>
      <c r="H216" s="0" t="n">
        <v>188</v>
      </c>
      <c r="I216" s="0" t="n">
        <v>227</v>
      </c>
      <c r="J216" s="0" t="n">
        <v>165</v>
      </c>
      <c r="K216" s="0" t="n">
        <v>298</v>
      </c>
      <c r="L216" s="0" t="n">
        <v>0.00380352700933637</v>
      </c>
    </row>
    <row r="217" customFormat="false" ht="13" hidden="false" customHeight="false" outlineLevel="0" collapsed="false">
      <c r="A217" s="1" t="s">
        <v>94</v>
      </c>
      <c r="B217" s="1" t="n">
        <v>32.01</v>
      </c>
      <c r="C217" s="0" t="n">
        <v>16</v>
      </c>
      <c r="D217" s="0" t="n">
        <v>342</v>
      </c>
      <c r="E217" s="0" t="n">
        <v>0</v>
      </c>
      <c r="F217" s="0" t="n">
        <v>4790</v>
      </c>
      <c r="G217" s="0" t="n">
        <v>47.9</v>
      </c>
      <c r="H217" s="0" t="n">
        <v>100</v>
      </c>
      <c r="I217" s="0" t="n">
        <v>96</v>
      </c>
      <c r="J217" s="0" t="n">
        <v>57</v>
      </c>
      <c r="K217" s="0" t="n">
        <v>103</v>
      </c>
      <c r="L217" s="0" t="n">
        <v>0.00384811551317045</v>
      </c>
    </row>
    <row r="218" customFormat="false" ht="13" hidden="false" customHeight="false" outlineLevel="0" collapsed="false">
      <c r="A218" s="1" t="s">
        <v>86</v>
      </c>
      <c r="B218" s="1" t="s">
        <v>14</v>
      </c>
      <c r="C218" s="0" t="n">
        <v>10</v>
      </c>
      <c r="D218" s="0" t="n">
        <v>112</v>
      </c>
      <c r="E218" s="0" t="n">
        <v>2</v>
      </c>
      <c r="F218" s="0" t="n">
        <v>930</v>
      </c>
      <c r="G218" s="0" t="n">
        <v>93</v>
      </c>
      <c r="H218" s="0" t="n">
        <v>10</v>
      </c>
      <c r="I218" s="0" t="n">
        <v>85</v>
      </c>
      <c r="J218" s="0" t="n">
        <v>11</v>
      </c>
      <c r="K218" s="0" t="n">
        <v>20</v>
      </c>
      <c r="L218" s="0" t="n">
        <v>0.00386843245481654</v>
      </c>
    </row>
    <row r="219" customFormat="false" ht="13" hidden="false" customHeight="false" outlineLevel="0" collapsed="false">
      <c r="A219" s="1" t="s">
        <v>14</v>
      </c>
      <c r="B219" s="1" t="s">
        <v>85</v>
      </c>
      <c r="C219" s="0" t="n">
        <v>95</v>
      </c>
      <c r="D219" s="0" t="n">
        <v>81</v>
      </c>
      <c r="E219" s="0" t="n">
        <v>19</v>
      </c>
      <c r="F219" s="0" t="n">
        <v>5589</v>
      </c>
      <c r="G219" s="0" t="n">
        <v>94.728813559322</v>
      </c>
      <c r="H219" s="0" t="n">
        <v>59</v>
      </c>
      <c r="I219" s="0" t="n">
        <v>198</v>
      </c>
      <c r="J219" s="0" t="n">
        <v>67</v>
      </c>
      <c r="K219" s="0" t="n">
        <v>120</v>
      </c>
      <c r="L219" s="0" t="n">
        <v>0.00391023865071124</v>
      </c>
    </row>
    <row r="220" customFormat="false" ht="13" hidden="false" customHeight="false" outlineLevel="0" collapsed="false">
      <c r="A220" s="1" t="s">
        <v>104</v>
      </c>
      <c r="B220" s="1" t="n">
        <v>14.07</v>
      </c>
      <c r="C220" s="0" t="n">
        <v>26</v>
      </c>
      <c r="D220" s="0" t="n">
        <v>450</v>
      </c>
      <c r="E220" s="0" t="n">
        <v>1</v>
      </c>
      <c r="F220" s="0" t="n">
        <v>7824</v>
      </c>
      <c r="G220" s="0" t="n">
        <v>173.866666666667</v>
      </c>
      <c r="H220" s="0" t="n">
        <v>45</v>
      </c>
      <c r="I220" s="0" t="n">
        <v>151</v>
      </c>
      <c r="J220" s="0" t="n">
        <v>93</v>
      </c>
      <c r="K220" s="0" t="n">
        <v>168</v>
      </c>
      <c r="L220" s="0" t="n">
        <v>0.00391327220140542</v>
      </c>
    </row>
    <row r="221" customFormat="false" ht="13" hidden="false" customHeight="false" outlineLevel="0" collapsed="false">
      <c r="A221" s="1" t="n">
        <v>34.07</v>
      </c>
      <c r="B221" s="1" t="n">
        <v>20</v>
      </c>
      <c r="C221" s="0" t="n">
        <v>9</v>
      </c>
      <c r="D221" s="0" t="n">
        <v>837</v>
      </c>
      <c r="E221" s="0" t="n">
        <v>1</v>
      </c>
      <c r="F221" s="0" t="n">
        <v>5374</v>
      </c>
      <c r="G221" s="0" t="n">
        <v>52.6862745098039</v>
      </c>
      <c r="H221" s="0" t="n">
        <v>102</v>
      </c>
      <c r="I221" s="0" t="n">
        <v>101</v>
      </c>
      <c r="J221" s="0" t="n">
        <v>64</v>
      </c>
      <c r="K221" s="0" t="n">
        <v>116</v>
      </c>
      <c r="L221" s="0" t="n">
        <v>0.00393311372330591</v>
      </c>
    </row>
    <row r="222" customFormat="false" ht="13" hidden="false" customHeight="false" outlineLevel="0" collapsed="false">
      <c r="A222" s="1" t="s">
        <v>99</v>
      </c>
      <c r="B222" s="1" t="n">
        <v>11</v>
      </c>
      <c r="C222" s="0" t="n">
        <v>56</v>
      </c>
      <c r="D222" s="0" t="n">
        <v>944</v>
      </c>
      <c r="E222" s="0" t="n">
        <v>6</v>
      </c>
      <c r="F222" s="0" t="n">
        <v>38044</v>
      </c>
      <c r="G222" s="0" t="n">
        <v>100.912466843501</v>
      </c>
      <c r="H222" s="0" t="n">
        <v>377</v>
      </c>
      <c r="I222" s="0" t="n">
        <v>872</v>
      </c>
      <c r="J222" s="0" t="n">
        <v>453</v>
      </c>
      <c r="K222" s="0" t="n">
        <v>818</v>
      </c>
      <c r="L222" s="0" t="n">
        <v>0.00393603354823106</v>
      </c>
    </row>
    <row r="223" customFormat="false" ht="13" hidden="false" customHeight="false" outlineLevel="0" collapsed="false">
      <c r="A223" s="1" t="n">
        <v>1.05</v>
      </c>
      <c r="B223" s="1" t="n">
        <v>10</v>
      </c>
      <c r="C223" s="0" t="n">
        <v>431</v>
      </c>
      <c r="D223" s="0" t="n">
        <v>683</v>
      </c>
      <c r="E223" s="0" t="n">
        <v>262</v>
      </c>
      <c r="F223" s="0" t="n">
        <v>220400</v>
      </c>
      <c r="G223" s="0" t="n">
        <v>83.4848484848485</v>
      </c>
      <c r="H223" s="0" t="n">
        <v>2640</v>
      </c>
      <c r="I223" s="0" t="n">
        <v>4311</v>
      </c>
      <c r="J223" s="0" t="n">
        <v>2625</v>
      </c>
      <c r="K223" s="0" t="n">
        <v>4737</v>
      </c>
      <c r="L223" s="0" t="n">
        <v>0.00399654546849263</v>
      </c>
    </row>
    <row r="224" customFormat="false" ht="13" hidden="false" customHeight="false" outlineLevel="0" collapsed="false">
      <c r="A224" s="1" t="n">
        <v>30</v>
      </c>
      <c r="B224" s="1" t="s">
        <v>79</v>
      </c>
      <c r="C224" s="0" t="n">
        <v>177</v>
      </c>
      <c r="D224" s="0" t="n">
        <v>15</v>
      </c>
      <c r="E224" s="0" t="n">
        <v>0</v>
      </c>
      <c r="F224" s="0" t="n">
        <v>1919</v>
      </c>
      <c r="G224" s="0" t="n">
        <v>213.222222222222</v>
      </c>
      <c r="H224" s="0" t="n">
        <v>9</v>
      </c>
      <c r="I224" s="0" t="n">
        <v>59</v>
      </c>
      <c r="J224" s="0" t="n">
        <v>23</v>
      </c>
      <c r="K224" s="0" t="n">
        <v>41</v>
      </c>
      <c r="L224" s="0" t="n">
        <v>0.00400427516034689</v>
      </c>
    </row>
    <row r="225" customFormat="false" ht="13" hidden="false" customHeight="false" outlineLevel="0" collapsed="false">
      <c r="A225" s="1" t="s">
        <v>19</v>
      </c>
      <c r="B225" s="1" t="n">
        <v>11</v>
      </c>
      <c r="C225" s="0" t="n">
        <v>14</v>
      </c>
      <c r="D225" s="0" t="n">
        <v>950</v>
      </c>
      <c r="E225" s="0" t="n">
        <v>0</v>
      </c>
      <c r="F225" s="0" t="n">
        <v>10070</v>
      </c>
      <c r="G225" s="0" t="n">
        <v>39.9603174603175</v>
      </c>
      <c r="H225" s="0" t="n">
        <v>252</v>
      </c>
      <c r="I225" s="0" t="n">
        <v>300</v>
      </c>
      <c r="J225" s="0" t="n">
        <v>120</v>
      </c>
      <c r="K225" s="0" t="n">
        <v>216</v>
      </c>
      <c r="L225" s="0" t="n">
        <v>0.00402161767868581</v>
      </c>
    </row>
    <row r="226" customFormat="false" ht="13" hidden="false" customHeight="false" outlineLevel="0" collapsed="false">
      <c r="A226" s="1" t="s">
        <v>71</v>
      </c>
      <c r="B226" s="1" t="n">
        <v>42</v>
      </c>
      <c r="C226" s="0" t="n">
        <v>83</v>
      </c>
      <c r="D226" s="0" t="n">
        <v>571</v>
      </c>
      <c r="E226" s="0" t="n">
        <v>3</v>
      </c>
      <c r="F226" s="0" t="n">
        <v>35177</v>
      </c>
      <c r="G226" s="0" t="n">
        <v>46.9652870493992</v>
      </c>
      <c r="H226" s="0" t="n">
        <v>749</v>
      </c>
      <c r="I226" s="0" t="n">
        <v>1081</v>
      </c>
      <c r="J226" s="0" t="n">
        <v>419</v>
      </c>
      <c r="K226" s="0" t="n">
        <v>756</v>
      </c>
      <c r="L226" s="0" t="n">
        <v>0.00402477514812777</v>
      </c>
    </row>
    <row r="227" customFormat="false" ht="13" hidden="false" customHeight="false" outlineLevel="0" collapsed="false">
      <c r="A227" s="1" t="n">
        <v>1.05</v>
      </c>
      <c r="B227" s="1" t="s">
        <v>77</v>
      </c>
      <c r="C227" s="0" t="n">
        <v>690</v>
      </c>
      <c r="D227" s="0" t="n">
        <v>22</v>
      </c>
      <c r="E227" s="0" t="n">
        <v>3</v>
      </c>
      <c r="F227" s="0" t="n">
        <v>12444</v>
      </c>
      <c r="G227" s="0" t="n">
        <v>57.8790697674419</v>
      </c>
      <c r="H227" s="0" t="n">
        <v>215</v>
      </c>
      <c r="I227" s="0" t="n">
        <v>259</v>
      </c>
      <c r="J227" s="0" t="n">
        <v>148</v>
      </c>
      <c r="K227" s="0" t="n">
        <v>267</v>
      </c>
      <c r="L227" s="0" t="n">
        <v>0.00404770000160549</v>
      </c>
    </row>
    <row r="228" customFormat="false" ht="13" hidden="false" customHeight="false" outlineLevel="0" collapsed="false">
      <c r="A228" s="1" t="n">
        <v>12.01</v>
      </c>
      <c r="B228" s="1" t="s">
        <v>50</v>
      </c>
      <c r="C228" s="0" t="n">
        <v>141</v>
      </c>
      <c r="D228" s="0" t="n">
        <v>116</v>
      </c>
      <c r="E228" s="0" t="n">
        <v>0</v>
      </c>
      <c r="F228" s="0" t="n">
        <v>11836</v>
      </c>
      <c r="G228" s="0" t="n">
        <v>134.5</v>
      </c>
      <c r="H228" s="0" t="n">
        <v>88</v>
      </c>
      <c r="I228" s="0" t="n">
        <v>253</v>
      </c>
      <c r="J228" s="0" t="n">
        <v>141</v>
      </c>
      <c r="K228" s="0" t="n">
        <v>254</v>
      </c>
      <c r="L228" s="0" t="n">
        <v>0.00406782680140915</v>
      </c>
    </row>
    <row r="229" customFormat="false" ht="13" hidden="false" customHeight="false" outlineLevel="0" collapsed="false">
      <c r="A229" s="1" t="n">
        <v>20.03</v>
      </c>
      <c r="B229" s="1" t="n">
        <v>20.09</v>
      </c>
      <c r="C229" s="0" t="n">
        <v>80</v>
      </c>
      <c r="D229" s="0" t="n">
        <v>444</v>
      </c>
      <c r="E229" s="0" t="n">
        <v>67</v>
      </c>
      <c r="F229" s="0" t="n">
        <v>25516</v>
      </c>
      <c r="G229" s="0" t="n">
        <v>155.585365853659</v>
      </c>
      <c r="H229" s="0" t="n">
        <v>164</v>
      </c>
      <c r="I229" s="0" t="n">
        <v>414</v>
      </c>
      <c r="J229" s="0" t="n">
        <v>304</v>
      </c>
      <c r="K229" s="0" t="n">
        <v>548</v>
      </c>
      <c r="L229" s="0" t="n">
        <v>0.00408225960162112</v>
      </c>
    </row>
    <row r="230" customFormat="false" ht="13" hidden="false" customHeight="false" outlineLevel="0" collapsed="false">
      <c r="A230" s="1" t="s">
        <v>105</v>
      </c>
      <c r="B230" s="1" t="n">
        <v>42</v>
      </c>
      <c r="C230" s="0" t="n">
        <v>114</v>
      </c>
      <c r="D230" s="0" t="n">
        <v>558</v>
      </c>
      <c r="E230" s="0" t="n">
        <v>16</v>
      </c>
      <c r="F230" s="0" t="n">
        <v>48978</v>
      </c>
      <c r="G230" s="0" t="n">
        <v>66.276048714479</v>
      </c>
      <c r="H230" s="0" t="n">
        <v>739</v>
      </c>
      <c r="I230" s="0" t="n">
        <v>1091</v>
      </c>
      <c r="J230" s="0" t="n">
        <v>583</v>
      </c>
      <c r="K230" s="0" t="n">
        <v>1053</v>
      </c>
      <c r="L230" s="0" t="n">
        <v>0.00409249325965848</v>
      </c>
    </row>
    <row r="231" customFormat="false" ht="13" hidden="false" customHeight="false" outlineLevel="0" collapsed="false">
      <c r="A231" s="1" t="n">
        <v>20.03</v>
      </c>
      <c r="B231" s="1" t="s">
        <v>53</v>
      </c>
      <c r="C231" s="0" t="n">
        <v>147</v>
      </c>
      <c r="D231" s="0" t="n">
        <v>22</v>
      </c>
      <c r="E231" s="0" t="n">
        <v>0</v>
      </c>
      <c r="F231" s="0" t="n">
        <v>2862</v>
      </c>
      <c r="G231" s="0" t="n">
        <v>143.1</v>
      </c>
      <c r="H231" s="0" t="n">
        <v>20</v>
      </c>
      <c r="I231" s="0" t="n">
        <v>96</v>
      </c>
      <c r="J231" s="0" t="n">
        <v>34</v>
      </c>
      <c r="K231" s="0" t="n">
        <v>62</v>
      </c>
      <c r="L231" s="0" t="n">
        <v>0.00411391222573231</v>
      </c>
    </row>
    <row r="232" customFormat="false" ht="13" hidden="false" customHeight="false" outlineLevel="0" collapsed="false">
      <c r="A232" s="1" t="s">
        <v>23</v>
      </c>
      <c r="B232" s="1" t="s">
        <v>98</v>
      </c>
      <c r="C232" s="0" t="n">
        <v>113</v>
      </c>
      <c r="D232" s="0" t="n">
        <v>26</v>
      </c>
      <c r="E232" s="0" t="n">
        <v>0</v>
      </c>
      <c r="F232" s="0" t="n">
        <v>1853</v>
      </c>
      <c r="G232" s="0" t="n">
        <v>308.833333333333</v>
      </c>
      <c r="H232" s="0" t="n">
        <v>6</v>
      </c>
      <c r="I232" s="0" t="n">
        <v>46</v>
      </c>
      <c r="J232" s="0" t="n">
        <v>22</v>
      </c>
      <c r="K232" s="0" t="n">
        <v>40</v>
      </c>
      <c r="L232" s="0" t="n">
        <v>0.00413272456282858</v>
      </c>
    </row>
    <row r="233" customFormat="false" ht="13" hidden="false" customHeight="false" outlineLevel="0" collapsed="false">
      <c r="A233" s="1" t="n">
        <v>11.04</v>
      </c>
      <c r="B233" s="1" t="s">
        <v>31</v>
      </c>
      <c r="C233" s="0" t="n">
        <v>168</v>
      </c>
      <c r="D233" s="0" t="n">
        <v>159</v>
      </c>
      <c r="E233" s="0" t="n">
        <v>9</v>
      </c>
      <c r="F233" s="0" t="n">
        <v>20290</v>
      </c>
      <c r="G233" s="0" t="n">
        <v>62.4307692307692</v>
      </c>
      <c r="H233" s="0" t="n">
        <v>325</v>
      </c>
      <c r="I233" s="0" t="n">
        <v>428</v>
      </c>
      <c r="J233" s="0" t="n">
        <v>242</v>
      </c>
      <c r="K233" s="0" t="n">
        <v>436</v>
      </c>
      <c r="L233" s="0" t="n">
        <v>0.0041330339809033</v>
      </c>
    </row>
    <row r="234" customFormat="false" ht="13" hidden="false" customHeight="false" outlineLevel="0" collapsed="false">
      <c r="A234" s="1" t="s">
        <v>79</v>
      </c>
      <c r="B234" s="1" t="s">
        <v>95</v>
      </c>
      <c r="C234" s="0" t="n">
        <v>15</v>
      </c>
      <c r="D234" s="0" t="n">
        <v>62</v>
      </c>
      <c r="E234" s="0" t="n">
        <v>0</v>
      </c>
      <c r="F234" s="0" t="n">
        <v>642</v>
      </c>
      <c r="G234" s="0" t="e">
        <f aca="false"/>
        <v>#DIV/0!</v>
      </c>
      <c r="H234" s="0" t="n">
        <v>0</v>
      </c>
      <c r="I234" s="0" t="n">
        <v>19</v>
      </c>
      <c r="J234" s="0" t="n">
        <v>8</v>
      </c>
      <c r="K234" s="0" t="n">
        <v>14</v>
      </c>
      <c r="L234" s="0" t="n">
        <v>0.00413772121089195</v>
      </c>
    </row>
    <row r="235" customFormat="false" ht="13" hidden="false" customHeight="false" outlineLevel="0" collapsed="false">
      <c r="A235" s="1" t="s">
        <v>106</v>
      </c>
      <c r="B235" s="1" t="s">
        <v>63</v>
      </c>
      <c r="C235" s="0" t="n">
        <v>178</v>
      </c>
      <c r="D235" s="0" t="n">
        <v>42</v>
      </c>
      <c r="E235" s="0" t="n">
        <v>0</v>
      </c>
      <c r="F235" s="0" t="n">
        <v>6432</v>
      </c>
      <c r="G235" s="0" t="n">
        <v>109.016949152542</v>
      </c>
      <c r="H235" s="0" t="n">
        <v>59</v>
      </c>
      <c r="I235" s="0" t="n">
        <v>194</v>
      </c>
      <c r="J235" s="0" t="n">
        <v>77</v>
      </c>
      <c r="K235" s="0" t="n">
        <v>138</v>
      </c>
      <c r="L235" s="0" t="n">
        <v>0.00414296841184519</v>
      </c>
    </row>
    <row r="236" customFormat="false" ht="13" hidden="false" customHeight="false" outlineLevel="0" collapsed="false">
      <c r="A236" s="1" t="s">
        <v>17</v>
      </c>
      <c r="B236" s="1" t="s">
        <v>30</v>
      </c>
      <c r="C236" s="0" t="n">
        <v>111</v>
      </c>
      <c r="D236" s="0" t="n">
        <v>31</v>
      </c>
      <c r="E236" s="0" t="n">
        <v>0</v>
      </c>
      <c r="F236" s="0" t="n">
        <v>2705</v>
      </c>
      <c r="G236" s="0" t="n">
        <v>84.53125</v>
      </c>
      <c r="H236" s="0" t="n">
        <v>32</v>
      </c>
      <c r="I236" s="0" t="n">
        <v>136</v>
      </c>
      <c r="J236" s="0" t="n">
        <v>32</v>
      </c>
      <c r="K236" s="0" t="n">
        <v>58</v>
      </c>
      <c r="L236" s="0" t="n">
        <v>0.00416407012378603</v>
      </c>
    </row>
    <row r="237" customFormat="false" ht="13" hidden="false" customHeight="false" outlineLevel="0" collapsed="false">
      <c r="A237" s="1" t="s">
        <v>107</v>
      </c>
      <c r="B237" s="1" t="s">
        <v>15</v>
      </c>
      <c r="C237" s="0" t="n">
        <v>51</v>
      </c>
      <c r="D237" s="0" t="n">
        <v>84</v>
      </c>
      <c r="E237" s="0" t="n">
        <v>0</v>
      </c>
      <c r="F237" s="0" t="n">
        <v>3303</v>
      </c>
      <c r="G237" s="0" t="n">
        <v>113.896551724138</v>
      </c>
      <c r="H237" s="0" t="n">
        <v>29</v>
      </c>
      <c r="I237" s="0" t="n">
        <v>121</v>
      </c>
      <c r="J237" s="0" t="n">
        <v>39</v>
      </c>
      <c r="K237" s="0" t="n">
        <v>71</v>
      </c>
      <c r="L237" s="0" t="n">
        <v>0.0042536859546688</v>
      </c>
    </row>
    <row r="238" customFormat="false" ht="13" hidden="false" customHeight="false" outlineLevel="0" collapsed="false">
      <c r="A238" s="1" t="s">
        <v>39</v>
      </c>
      <c r="B238" s="1" t="s">
        <v>108</v>
      </c>
      <c r="C238" s="0" t="n">
        <v>58</v>
      </c>
      <c r="D238" s="0" t="n">
        <v>35</v>
      </c>
      <c r="E238" s="0" t="n">
        <v>0</v>
      </c>
      <c r="F238" s="0" t="n">
        <v>1703</v>
      </c>
      <c r="G238" s="0" t="n">
        <v>121.642857142857</v>
      </c>
      <c r="H238" s="0" t="n">
        <v>14</v>
      </c>
      <c r="I238" s="0" t="n">
        <v>85</v>
      </c>
      <c r="J238" s="0" t="n">
        <v>20</v>
      </c>
      <c r="K238" s="0" t="n">
        <v>37</v>
      </c>
      <c r="L238" s="0" t="n">
        <v>0.00428227270416045</v>
      </c>
    </row>
    <row r="239" customFormat="false" ht="13" hidden="false" customHeight="false" outlineLevel="0" collapsed="false">
      <c r="A239" s="1" t="n">
        <v>14.1</v>
      </c>
      <c r="B239" s="1" t="s">
        <v>23</v>
      </c>
      <c r="C239" s="0" t="n">
        <v>126</v>
      </c>
      <c r="D239" s="0" t="n">
        <v>111</v>
      </c>
      <c r="E239" s="0" t="n">
        <v>2</v>
      </c>
      <c r="F239" s="0" t="n">
        <v>10666</v>
      </c>
      <c r="G239" s="0" t="n">
        <v>67.5063291139241</v>
      </c>
      <c r="H239" s="0" t="n">
        <v>158</v>
      </c>
      <c r="I239" s="0" t="n">
        <v>433</v>
      </c>
      <c r="J239" s="0" t="n">
        <v>127</v>
      </c>
      <c r="K239" s="0" t="n">
        <v>229</v>
      </c>
      <c r="L239" s="0" t="n">
        <v>0.00431070284192363</v>
      </c>
    </row>
    <row r="240" customFormat="false" ht="13" hidden="false" customHeight="false" outlineLevel="0" collapsed="false">
      <c r="A240" s="1" t="s">
        <v>41</v>
      </c>
      <c r="B240" s="1" t="s">
        <v>18</v>
      </c>
      <c r="C240" s="0" t="n">
        <v>70</v>
      </c>
      <c r="D240" s="0" t="n">
        <v>31</v>
      </c>
      <c r="E240" s="0" t="n">
        <v>0</v>
      </c>
      <c r="F240" s="0" t="n">
        <v>1766</v>
      </c>
      <c r="G240" s="0" t="n">
        <v>32.1090909090909</v>
      </c>
      <c r="H240" s="0" t="n">
        <v>55</v>
      </c>
      <c r="I240" s="0" t="n">
        <v>36</v>
      </c>
      <c r="J240" s="0" t="n">
        <v>21</v>
      </c>
      <c r="K240" s="0" t="n">
        <v>38</v>
      </c>
      <c r="L240" s="0" t="n">
        <v>0.00432548434163932</v>
      </c>
    </row>
    <row r="241" customFormat="false" ht="13" hidden="false" customHeight="false" outlineLevel="0" collapsed="false">
      <c r="A241" s="1" t="n">
        <v>42.04</v>
      </c>
      <c r="B241" s="1" t="s">
        <v>21</v>
      </c>
      <c r="C241" s="0" t="n">
        <v>177</v>
      </c>
      <c r="D241" s="0" t="n">
        <v>133</v>
      </c>
      <c r="E241" s="0" t="n">
        <v>2</v>
      </c>
      <c r="F241" s="0" t="n">
        <v>18677</v>
      </c>
      <c r="G241" s="0" t="n">
        <v>34.9756554307116</v>
      </c>
      <c r="H241" s="0" t="n">
        <v>534</v>
      </c>
      <c r="I241" s="0" t="n">
        <v>723</v>
      </c>
      <c r="J241" s="0" t="n">
        <v>222</v>
      </c>
      <c r="K241" s="0" t="n">
        <v>401</v>
      </c>
      <c r="L241" s="0" t="n">
        <v>0.00441402542032281</v>
      </c>
    </row>
    <row r="242" customFormat="false" ht="13" hidden="false" customHeight="false" outlineLevel="0" collapsed="false">
      <c r="A242" s="1" t="s">
        <v>18</v>
      </c>
      <c r="B242" s="1" t="s">
        <v>27</v>
      </c>
      <c r="C242" s="0" t="n">
        <v>31</v>
      </c>
      <c r="D242" s="0" t="n">
        <v>58</v>
      </c>
      <c r="E242" s="0" t="n">
        <v>0</v>
      </c>
      <c r="F242" s="0" t="n">
        <v>1314</v>
      </c>
      <c r="G242" s="0" t="n">
        <v>37.5428571428571</v>
      </c>
      <c r="H242" s="0" t="n">
        <v>35</v>
      </c>
      <c r="I242" s="0" t="n">
        <v>18</v>
      </c>
      <c r="J242" s="0" t="n">
        <v>16</v>
      </c>
      <c r="K242" s="0" t="n">
        <v>28</v>
      </c>
      <c r="L242" s="0" t="n">
        <v>0.00444072551998547</v>
      </c>
    </row>
    <row r="243" customFormat="false" ht="13" hidden="false" customHeight="false" outlineLevel="0" collapsed="false">
      <c r="A243" s="1" t="n">
        <v>2.01</v>
      </c>
      <c r="B243" s="1" t="n">
        <v>2.11</v>
      </c>
      <c r="C243" s="0" t="n">
        <v>311</v>
      </c>
      <c r="D243" s="0" t="n">
        <v>39</v>
      </c>
      <c r="E243" s="0" t="n">
        <v>2</v>
      </c>
      <c r="F243" s="0" t="n">
        <v>10117</v>
      </c>
      <c r="G243" s="0" t="n">
        <v>102.191919191919</v>
      </c>
      <c r="H243" s="0" t="n">
        <v>99</v>
      </c>
      <c r="I243" s="0" t="n">
        <v>285</v>
      </c>
      <c r="J243" s="0" t="n">
        <v>120</v>
      </c>
      <c r="K243" s="0" t="n">
        <v>217</v>
      </c>
      <c r="L243" s="0" t="n">
        <v>0.00452540155212122</v>
      </c>
    </row>
    <row r="244" customFormat="false" ht="13" hidden="false" customHeight="false" outlineLevel="0" collapsed="false">
      <c r="A244" s="1" t="s">
        <v>23</v>
      </c>
      <c r="B244" s="1" t="s">
        <v>109</v>
      </c>
      <c r="C244" s="0" t="n">
        <v>113</v>
      </c>
      <c r="D244" s="0" t="n">
        <v>29</v>
      </c>
      <c r="E244" s="0" t="n">
        <v>0</v>
      </c>
      <c r="F244" s="0" t="n">
        <v>2070</v>
      </c>
      <c r="G244" s="0" t="n">
        <v>258.75</v>
      </c>
      <c r="H244" s="0" t="n">
        <v>8</v>
      </c>
      <c r="I244" s="0" t="n">
        <v>50</v>
      </c>
      <c r="J244" s="0" t="n">
        <v>25</v>
      </c>
      <c r="K244" s="0" t="n">
        <v>44</v>
      </c>
      <c r="L244" s="0" t="n">
        <v>0.00454442127392265</v>
      </c>
    </row>
    <row r="245" customFormat="false" ht="13" hidden="false" customHeight="false" outlineLevel="0" collapsed="false">
      <c r="A245" s="1" t="s">
        <v>49</v>
      </c>
      <c r="B245" s="1" t="n">
        <v>1.07</v>
      </c>
      <c r="C245" s="0" t="n">
        <v>23</v>
      </c>
      <c r="D245" s="0" t="n">
        <v>240</v>
      </c>
      <c r="E245" s="0" t="n">
        <v>0</v>
      </c>
      <c r="F245" s="0" t="n">
        <v>3678</v>
      </c>
      <c r="G245" s="0" t="n">
        <v>147.12</v>
      </c>
      <c r="H245" s="0" t="n">
        <v>25</v>
      </c>
      <c r="I245" s="0" t="n">
        <v>105</v>
      </c>
      <c r="J245" s="0" t="n">
        <v>44</v>
      </c>
      <c r="K245" s="0" t="n">
        <v>79</v>
      </c>
      <c r="L245" s="0" t="n">
        <v>0.00454469450896949</v>
      </c>
    </row>
    <row r="246" customFormat="false" ht="13" hidden="false" customHeight="false" outlineLevel="0" collapsed="false">
      <c r="A246" s="1" t="n">
        <v>1.05</v>
      </c>
      <c r="B246" s="1" t="n">
        <v>2.45</v>
      </c>
      <c r="C246" s="0" t="n">
        <v>687</v>
      </c>
      <c r="D246" s="0" t="n">
        <v>23</v>
      </c>
      <c r="E246" s="0" t="n">
        <v>6</v>
      </c>
      <c r="F246" s="0" t="n">
        <v>12733</v>
      </c>
      <c r="G246" s="0" t="n">
        <v>131.268041237113</v>
      </c>
      <c r="H246" s="0" t="n">
        <v>97</v>
      </c>
      <c r="I246" s="0" t="n">
        <v>272</v>
      </c>
      <c r="J246" s="0" t="n">
        <v>152</v>
      </c>
      <c r="K246" s="0" t="n">
        <v>274</v>
      </c>
      <c r="L246" s="0" t="n">
        <v>0.0045861568767524</v>
      </c>
    </row>
    <row r="247" customFormat="false" ht="13" hidden="false" customHeight="false" outlineLevel="0" collapsed="false">
      <c r="A247" s="1" t="n">
        <v>1.03</v>
      </c>
      <c r="B247" s="1" t="s">
        <v>45</v>
      </c>
      <c r="C247" s="0" t="n">
        <v>803</v>
      </c>
      <c r="D247" s="0" t="n">
        <v>81</v>
      </c>
      <c r="E247" s="0" t="n">
        <v>7</v>
      </c>
      <c r="F247" s="0" t="n">
        <v>51755</v>
      </c>
      <c r="G247" s="0" t="n">
        <v>60.6030444964871</v>
      </c>
      <c r="H247" s="0" t="n">
        <v>854</v>
      </c>
      <c r="I247" s="0" t="n">
        <v>1275</v>
      </c>
      <c r="J247" s="0" t="n">
        <v>616</v>
      </c>
      <c r="K247" s="0" t="n">
        <v>1112</v>
      </c>
      <c r="L247" s="0" t="n">
        <v>0.00461071284699399</v>
      </c>
    </row>
    <row r="248" customFormat="false" ht="13" hidden="false" customHeight="false" outlineLevel="0" collapsed="false">
      <c r="A248" s="1" t="s">
        <v>31</v>
      </c>
      <c r="B248" s="1" t="s">
        <v>27</v>
      </c>
      <c r="C248" s="0" t="n">
        <v>167</v>
      </c>
      <c r="D248" s="0" t="n">
        <v>57</v>
      </c>
      <c r="E248" s="0" t="n">
        <v>1</v>
      </c>
      <c r="F248" s="0" t="n">
        <v>7105</v>
      </c>
      <c r="G248" s="0" t="n">
        <v>44.685534591195</v>
      </c>
      <c r="H248" s="0" t="n">
        <v>159</v>
      </c>
      <c r="I248" s="0" t="n">
        <v>174</v>
      </c>
      <c r="J248" s="0" t="n">
        <v>85</v>
      </c>
      <c r="K248" s="0" t="n">
        <v>153</v>
      </c>
      <c r="L248" s="0" t="n">
        <v>0.00463432932350428</v>
      </c>
    </row>
    <row r="249" customFormat="false" ht="13" hidden="false" customHeight="false" outlineLevel="0" collapsed="false">
      <c r="A249" s="1" t="n">
        <v>30</v>
      </c>
      <c r="B249" s="1" t="n">
        <v>14</v>
      </c>
      <c r="C249" s="0" t="n">
        <v>111</v>
      </c>
      <c r="D249" s="0" t="n">
        <v>768</v>
      </c>
      <c r="E249" s="0" t="n">
        <v>66</v>
      </c>
      <c r="F249" s="0" t="n">
        <v>63142</v>
      </c>
      <c r="G249" s="0" t="n">
        <v>73.2505800464037</v>
      </c>
      <c r="H249" s="0" t="n">
        <v>862</v>
      </c>
      <c r="I249" s="0" t="n">
        <v>1852</v>
      </c>
      <c r="J249" s="0" t="n">
        <v>752</v>
      </c>
      <c r="K249" s="0" t="n">
        <v>1357</v>
      </c>
      <c r="L249" s="0" t="n">
        <v>0.00465728342843089</v>
      </c>
    </row>
    <row r="250" customFormat="false" ht="13" hidden="false" customHeight="false" outlineLevel="0" collapsed="false">
      <c r="A250" s="1" t="s">
        <v>46</v>
      </c>
      <c r="B250" s="1" t="s">
        <v>63</v>
      </c>
      <c r="C250" s="0" t="n">
        <v>150</v>
      </c>
      <c r="D250" s="0" t="n">
        <v>42</v>
      </c>
      <c r="E250" s="0" t="n">
        <v>0</v>
      </c>
      <c r="F250" s="0" t="n">
        <v>5409</v>
      </c>
      <c r="G250" s="0" t="n">
        <v>117.586956521739</v>
      </c>
      <c r="H250" s="0" t="n">
        <v>46</v>
      </c>
      <c r="I250" s="0" t="n">
        <v>160</v>
      </c>
      <c r="J250" s="0" t="n">
        <v>64</v>
      </c>
      <c r="K250" s="0" t="n">
        <v>116</v>
      </c>
      <c r="L250" s="0" t="n">
        <v>0.004709902771063</v>
      </c>
    </row>
    <row r="251" customFormat="false" ht="13" hidden="false" customHeight="false" outlineLevel="0" collapsed="false">
      <c r="A251" s="1" t="s">
        <v>42</v>
      </c>
      <c r="B251" s="1" t="n">
        <v>14.07</v>
      </c>
      <c r="C251" s="0" t="n">
        <v>8</v>
      </c>
      <c r="D251" s="0" t="n">
        <v>447</v>
      </c>
      <c r="E251" s="0" t="n">
        <v>4</v>
      </c>
      <c r="F251" s="0" t="n">
        <v>2301</v>
      </c>
      <c r="G251" s="0" t="n">
        <v>135.352941176471</v>
      </c>
      <c r="H251" s="0" t="n">
        <v>17</v>
      </c>
      <c r="I251" s="0" t="n">
        <v>86</v>
      </c>
      <c r="J251" s="0" t="n">
        <v>27</v>
      </c>
      <c r="K251" s="0" t="n">
        <v>49</v>
      </c>
      <c r="L251" s="0" t="n">
        <v>0.00476438893932285</v>
      </c>
    </row>
    <row r="252" customFormat="false" ht="13" hidden="false" customHeight="false" outlineLevel="0" collapsed="false">
      <c r="A252" s="1" t="n">
        <v>42.02</v>
      </c>
      <c r="B252" s="1" t="n">
        <v>32</v>
      </c>
      <c r="C252" s="0" t="n">
        <v>5</v>
      </c>
      <c r="D252" s="0" t="n">
        <v>435</v>
      </c>
      <c r="E252" s="0" t="n">
        <v>1</v>
      </c>
      <c r="F252" s="0" t="n">
        <v>1429</v>
      </c>
      <c r="G252" s="0" t="n">
        <v>476.333333333333</v>
      </c>
      <c r="H252" s="0" t="n">
        <v>3</v>
      </c>
      <c r="I252" s="0" t="n">
        <v>32</v>
      </c>
      <c r="J252" s="0" t="n">
        <v>17</v>
      </c>
      <c r="K252" s="0" t="n">
        <v>31</v>
      </c>
      <c r="L252" s="0" t="n">
        <v>0.00476600845164622</v>
      </c>
    </row>
    <row r="253" customFormat="false" ht="13" hidden="false" customHeight="false" outlineLevel="0" collapsed="false">
      <c r="A253" s="1" t="s">
        <v>51</v>
      </c>
      <c r="B253" s="1" t="s">
        <v>63</v>
      </c>
      <c r="C253" s="0" t="n">
        <v>135</v>
      </c>
      <c r="D253" s="0" t="n">
        <v>42</v>
      </c>
      <c r="E253" s="0" t="n">
        <v>0</v>
      </c>
      <c r="F253" s="0" t="n">
        <v>4878</v>
      </c>
      <c r="G253" s="0" t="n">
        <v>110.863636363636</v>
      </c>
      <c r="H253" s="0" t="n">
        <v>44</v>
      </c>
      <c r="I253" s="0" t="n">
        <v>157</v>
      </c>
      <c r="J253" s="0" t="n">
        <v>58</v>
      </c>
      <c r="K253" s="0" t="n">
        <v>105</v>
      </c>
      <c r="L253" s="0" t="n">
        <v>0.00477359375160892</v>
      </c>
    </row>
    <row r="254" customFormat="false" ht="13" hidden="false" customHeight="false" outlineLevel="0" collapsed="false">
      <c r="A254" s="1" t="s">
        <v>110</v>
      </c>
      <c r="B254" s="1" t="n">
        <v>14</v>
      </c>
      <c r="C254" s="0" t="n">
        <v>23</v>
      </c>
      <c r="D254" s="0" t="n">
        <v>829</v>
      </c>
      <c r="E254" s="0" t="n">
        <v>5</v>
      </c>
      <c r="F254" s="0" t="n">
        <v>15590</v>
      </c>
      <c r="G254" s="0" t="n">
        <v>72.1759259259259</v>
      </c>
      <c r="H254" s="0" t="n">
        <v>216</v>
      </c>
      <c r="I254" s="0" t="n">
        <v>552</v>
      </c>
      <c r="J254" s="0" t="n">
        <v>186</v>
      </c>
      <c r="K254" s="0" t="n">
        <v>335</v>
      </c>
      <c r="L254" s="0" t="n">
        <v>0.00479859871919707</v>
      </c>
    </row>
    <row r="255" customFormat="false" ht="13" hidden="false" customHeight="false" outlineLevel="0" collapsed="false">
      <c r="A255" s="1" t="s">
        <v>111</v>
      </c>
      <c r="B255" s="1" t="n">
        <v>11</v>
      </c>
      <c r="C255" s="0" t="n">
        <v>3</v>
      </c>
      <c r="D255" s="0" t="n">
        <v>948</v>
      </c>
      <c r="E255" s="0" t="n">
        <v>2</v>
      </c>
      <c r="F255" s="0" t="n">
        <v>2410</v>
      </c>
      <c r="G255" s="0" t="n">
        <v>160.666666666667</v>
      </c>
      <c r="H255" s="0" t="n">
        <v>15</v>
      </c>
      <c r="I255" s="0" t="n">
        <v>78</v>
      </c>
      <c r="J255" s="0" t="n">
        <v>29</v>
      </c>
      <c r="K255" s="0" t="n">
        <v>52</v>
      </c>
      <c r="L255" s="0" t="n">
        <v>0.0048112414489651</v>
      </c>
    </row>
    <row r="256" customFormat="false" ht="13" hidden="false" customHeight="false" outlineLevel="0" collapsed="false">
      <c r="A256" s="1" t="n">
        <v>16</v>
      </c>
      <c r="B256" s="1" t="s">
        <v>77</v>
      </c>
      <c r="C256" s="0" t="n">
        <v>832</v>
      </c>
      <c r="D256" s="0" t="n">
        <v>19</v>
      </c>
      <c r="E256" s="0" t="n">
        <v>6</v>
      </c>
      <c r="F256" s="0" t="n">
        <v>13323</v>
      </c>
      <c r="G256" s="0" t="n">
        <v>77.9122807017544</v>
      </c>
      <c r="H256" s="0" t="n">
        <v>171</v>
      </c>
      <c r="I256" s="0" t="n">
        <v>449</v>
      </c>
      <c r="J256" s="0" t="n">
        <v>159</v>
      </c>
      <c r="K256" s="0" t="n">
        <v>286</v>
      </c>
      <c r="L256" s="0" t="n">
        <v>0.00481285967779053</v>
      </c>
    </row>
    <row r="257" customFormat="false" ht="13" hidden="false" customHeight="false" outlineLevel="0" collapsed="false">
      <c r="A257" s="1" t="n">
        <v>32</v>
      </c>
      <c r="B257" s="1" t="s">
        <v>80</v>
      </c>
      <c r="C257" s="0" t="n">
        <v>435</v>
      </c>
      <c r="D257" s="0" t="n">
        <v>30</v>
      </c>
      <c r="E257" s="0" t="n">
        <v>1</v>
      </c>
      <c r="F257" s="0" t="n">
        <v>8496</v>
      </c>
      <c r="G257" s="0" t="n">
        <v>88.5</v>
      </c>
      <c r="H257" s="0" t="n">
        <v>96</v>
      </c>
      <c r="I257" s="0" t="n">
        <v>102</v>
      </c>
      <c r="J257" s="0" t="n">
        <v>101</v>
      </c>
      <c r="K257" s="0" t="n">
        <v>183</v>
      </c>
      <c r="L257" s="0" t="n">
        <v>0.00481575429785525</v>
      </c>
    </row>
    <row r="258" customFormat="false" ht="13" hidden="false" customHeight="false" outlineLevel="0" collapsed="false">
      <c r="A258" s="1" t="n">
        <v>1.05</v>
      </c>
      <c r="B258" s="1" t="n">
        <v>2.11</v>
      </c>
      <c r="C258" s="0" t="n">
        <v>687</v>
      </c>
      <c r="D258" s="0" t="n">
        <v>35</v>
      </c>
      <c r="E258" s="0" t="n">
        <v>6</v>
      </c>
      <c r="F258" s="0" t="n">
        <v>19394</v>
      </c>
      <c r="G258" s="0" t="n">
        <v>108.955056179775</v>
      </c>
      <c r="H258" s="0" t="n">
        <v>178</v>
      </c>
      <c r="I258" s="0" t="n">
        <v>452</v>
      </c>
      <c r="J258" s="0" t="n">
        <v>231</v>
      </c>
      <c r="K258" s="0" t="n">
        <v>417</v>
      </c>
      <c r="L258" s="0" t="n">
        <v>0.00483566724973057</v>
      </c>
    </row>
    <row r="259" customFormat="false" ht="13" hidden="false" customHeight="false" outlineLevel="0" collapsed="false">
      <c r="A259" s="1" t="n">
        <v>14.13</v>
      </c>
      <c r="B259" s="1" t="s">
        <v>71</v>
      </c>
      <c r="C259" s="0" t="n">
        <v>184</v>
      </c>
      <c r="D259" s="0" t="n">
        <v>81</v>
      </c>
      <c r="E259" s="0" t="n">
        <v>5</v>
      </c>
      <c r="F259" s="0" t="n">
        <v>11154</v>
      </c>
      <c r="G259" s="0" t="n">
        <v>42.0905660377359</v>
      </c>
      <c r="H259" s="0" t="n">
        <v>265</v>
      </c>
      <c r="I259" s="0" t="n">
        <v>326</v>
      </c>
      <c r="J259" s="0" t="n">
        <v>133</v>
      </c>
      <c r="K259" s="0" t="n">
        <v>240</v>
      </c>
      <c r="L259" s="0" t="n">
        <v>0.00484342540378583</v>
      </c>
    </row>
    <row r="260" customFormat="false" ht="13" hidden="false" customHeight="false" outlineLevel="0" collapsed="false">
      <c r="A260" s="1" t="n">
        <v>42.04</v>
      </c>
      <c r="B260" s="1" t="n">
        <v>2.45</v>
      </c>
      <c r="C260" s="0" t="n">
        <v>178</v>
      </c>
      <c r="D260" s="0" t="n">
        <v>28</v>
      </c>
      <c r="E260" s="0" t="n">
        <v>1</v>
      </c>
      <c r="F260" s="0" t="n">
        <v>3833</v>
      </c>
      <c r="G260" s="0" t="n">
        <v>91.2619047619048</v>
      </c>
      <c r="H260" s="0" t="n">
        <v>42</v>
      </c>
      <c r="I260" s="0" t="n">
        <v>155</v>
      </c>
      <c r="J260" s="0" t="n">
        <v>46</v>
      </c>
      <c r="K260" s="0" t="n">
        <v>82</v>
      </c>
      <c r="L260" s="0" t="n">
        <v>0.0048503970184725</v>
      </c>
    </row>
    <row r="261" customFormat="false" ht="13" hidden="false" customHeight="false" outlineLevel="0" collapsed="false">
      <c r="A261" s="1" t="n">
        <v>1.04</v>
      </c>
      <c r="B261" s="1" t="s">
        <v>84</v>
      </c>
      <c r="C261" s="0" t="n">
        <v>348</v>
      </c>
      <c r="D261" s="0" t="n">
        <v>30</v>
      </c>
      <c r="E261" s="0" t="n">
        <v>1</v>
      </c>
      <c r="F261" s="0" t="n">
        <v>7924</v>
      </c>
      <c r="G261" s="0" t="n">
        <v>61.4263565891473</v>
      </c>
      <c r="H261" s="0" t="n">
        <v>129</v>
      </c>
      <c r="I261" s="0" t="n">
        <v>140</v>
      </c>
      <c r="J261" s="0" t="n">
        <v>94</v>
      </c>
      <c r="K261" s="0" t="n">
        <v>170</v>
      </c>
      <c r="L261" s="0" t="n">
        <v>0.00490440444848896</v>
      </c>
    </row>
    <row r="262" customFormat="false" ht="13" hidden="false" customHeight="false" outlineLevel="0" collapsed="false">
      <c r="A262" s="1" t="s">
        <v>69</v>
      </c>
      <c r="B262" s="1" t="n">
        <v>2.07</v>
      </c>
      <c r="C262" s="0" t="n">
        <v>341</v>
      </c>
      <c r="D262" s="0" t="n">
        <v>92</v>
      </c>
      <c r="E262" s="0" t="n">
        <v>1</v>
      </c>
      <c r="F262" s="0" t="n">
        <v>21522</v>
      </c>
      <c r="G262" s="0" t="n">
        <v>75.5157894736842</v>
      </c>
      <c r="H262" s="0" t="n">
        <v>285</v>
      </c>
      <c r="I262" s="0" t="n">
        <v>377</v>
      </c>
      <c r="J262" s="0" t="n">
        <v>256</v>
      </c>
      <c r="K262" s="0" t="n">
        <v>463</v>
      </c>
      <c r="L262" s="0" t="n">
        <v>0.00490448070256511</v>
      </c>
    </row>
    <row r="263" customFormat="false" ht="13" hidden="false" customHeight="false" outlineLevel="0" collapsed="false">
      <c r="A263" s="1" t="s">
        <v>12</v>
      </c>
      <c r="B263" s="1" t="s">
        <v>30</v>
      </c>
      <c r="C263" s="0" t="n">
        <v>46</v>
      </c>
      <c r="D263" s="0" t="n">
        <v>31</v>
      </c>
      <c r="E263" s="0" t="n">
        <v>0</v>
      </c>
      <c r="F263" s="0" t="n">
        <v>1103</v>
      </c>
      <c r="G263" s="0" t="n">
        <v>91.9166666666667</v>
      </c>
      <c r="H263" s="0" t="n">
        <v>12</v>
      </c>
      <c r="I263" s="0" t="n">
        <v>87</v>
      </c>
      <c r="J263" s="0" t="n">
        <v>13</v>
      </c>
      <c r="K263" s="0" t="n">
        <v>24</v>
      </c>
      <c r="L263" s="0" t="n">
        <v>0.00497670575872635</v>
      </c>
    </row>
    <row r="264" customFormat="false" ht="13" hidden="false" customHeight="false" outlineLevel="0" collapsed="false">
      <c r="A264" s="1" t="n">
        <v>12.01</v>
      </c>
      <c r="B264" s="1" t="s">
        <v>16</v>
      </c>
      <c r="C264" s="0" t="n">
        <v>140</v>
      </c>
      <c r="D264" s="0" t="n">
        <v>381</v>
      </c>
      <c r="E264" s="0" t="n">
        <v>1</v>
      </c>
      <c r="F264" s="0" t="n">
        <v>38729</v>
      </c>
      <c r="G264" s="0" t="n">
        <v>52.7643051771117</v>
      </c>
      <c r="H264" s="0" t="n">
        <v>734</v>
      </c>
      <c r="I264" s="0" t="n">
        <v>1070</v>
      </c>
      <c r="J264" s="0" t="n">
        <v>461</v>
      </c>
      <c r="K264" s="0" t="n">
        <v>832</v>
      </c>
      <c r="L264" s="0" t="n">
        <v>0.00499070191482141</v>
      </c>
    </row>
    <row r="265" customFormat="false" ht="13" hidden="false" customHeight="false" outlineLevel="0" collapsed="false">
      <c r="A265" s="1" t="s">
        <v>25</v>
      </c>
      <c r="B265" s="1" t="s">
        <v>112</v>
      </c>
      <c r="C265" s="0" t="n">
        <v>129</v>
      </c>
      <c r="D265" s="0" t="n">
        <v>11</v>
      </c>
      <c r="E265" s="0" t="n">
        <v>0</v>
      </c>
      <c r="F265" s="0" t="n">
        <v>859</v>
      </c>
      <c r="G265" s="0" t="n">
        <v>66.0769230769231</v>
      </c>
      <c r="H265" s="0" t="n">
        <v>13</v>
      </c>
      <c r="I265" s="0" t="n">
        <v>3</v>
      </c>
      <c r="J265" s="0" t="n">
        <v>10</v>
      </c>
      <c r="K265" s="0" t="n">
        <v>18</v>
      </c>
      <c r="L265" s="0" t="n">
        <v>0.00502700516581195</v>
      </c>
    </row>
    <row r="266" customFormat="false" ht="13" hidden="false" customHeight="false" outlineLevel="0" collapsed="false">
      <c r="A266" s="1" t="s">
        <v>105</v>
      </c>
      <c r="B266" s="1" t="n">
        <v>2.16</v>
      </c>
      <c r="C266" s="0" t="n">
        <v>130</v>
      </c>
      <c r="D266" s="0" t="n">
        <v>38</v>
      </c>
      <c r="E266" s="0" t="n">
        <v>0</v>
      </c>
      <c r="F266" s="0" t="n">
        <v>3750</v>
      </c>
      <c r="G266" s="0" t="n">
        <v>76.530612244898</v>
      </c>
      <c r="H266" s="0" t="n">
        <v>49</v>
      </c>
      <c r="I266" s="0" t="n">
        <v>39</v>
      </c>
      <c r="J266" s="0" t="n">
        <v>45</v>
      </c>
      <c r="K266" s="0" t="n">
        <v>81</v>
      </c>
      <c r="L266" s="0" t="n">
        <v>0.00503252098958997</v>
      </c>
    </row>
    <row r="267" customFormat="false" ht="13" hidden="false" customHeight="false" outlineLevel="0" collapsed="false">
      <c r="A267" s="1" t="s">
        <v>19</v>
      </c>
      <c r="B267" s="1" t="s">
        <v>41</v>
      </c>
      <c r="C267" s="0" t="n">
        <v>14</v>
      </c>
      <c r="D267" s="0" t="n">
        <v>70</v>
      </c>
      <c r="E267" s="0" t="n">
        <v>0</v>
      </c>
      <c r="F267" s="0" t="n">
        <v>775</v>
      </c>
      <c r="G267" s="0" t="n">
        <v>25.8333333333333</v>
      </c>
      <c r="H267" s="0" t="n">
        <v>30</v>
      </c>
      <c r="I267" s="0" t="n">
        <v>12</v>
      </c>
      <c r="J267" s="0" t="n">
        <v>9</v>
      </c>
      <c r="K267" s="0" t="n">
        <v>17</v>
      </c>
      <c r="L267" s="0" t="n">
        <v>0.00508018598725728</v>
      </c>
    </row>
    <row r="268" customFormat="false" ht="13" hidden="false" customHeight="false" outlineLevel="0" collapsed="false">
      <c r="A268" s="1" t="s">
        <v>113</v>
      </c>
      <c r="B268" s="1" t="n">
        <v>10</v>
      </c>
      <c r="C268" s="0" t="n">
        <v>16</v>
      </c>
      <c r="D268" s="0" t="n">
        <v>939</v>
      </c>
      <c r="E268" s="0" t="n">
        <v>6</v>
      </c>
      <c r="F268" s="0" t="n">
        <v>11241</v>
      </c>
      <c r="G268" s="0" t="n">
        <v>57.6461538461538</v>
      </c>
      <c r="H268" s="0" t="n">
        <v>195</v>
      </c>
      <c r="I268" s="0" t="n">
        <v>234</v>
      </c>
      <c r="J268" s="0" t="n">
        <v>134</v>
      </c>
      <c r="K268" s="0" t="n">
        <v>242</v>
      </c>
      <c r="L268" s="0" t="n">
        <v>0.0050856374635601</v>
      </c>
    </row>
    <row r="269" customFormat="false" ht="13" hidden="false" customHeight="false" outlineLevel="0" collapsed="false">
      <c r="A269" s="1" t="s">
        <v>101</v>
      </c>
      <c r="B269" s="1" t="s">
        <v>23</v>
      </c>
      <c r="C269" s="0" t="n">
        <v>7</v>
      </c>
      <c r="D269" s="0" t="n">
        <v>113</v>
      </c>
      <c r="E269" s="0" t="n">
        <v>0</v>
      </c>
      <c r="F269" s="0" t="n">
        <v>531</v>
      </c>
      <c r="G269" s="0" t="n">
        <v>16.59375</v>
      </c>
      <c r="H269" s="0" t="n">
        <v>32</v>
      </c>
      <c r="I269" s="0" t="n">
        <v>9</v>
      </c>
      <c r="J269" s="0" t="n">
        <v>6</v>
      </c>
      <c r="K269" s="0" t="n">
        <v>11</v>
      </c>
      <c r="L269" s="0" t="n">
        <v>0.00509522216973619</v>
      </c>
    </row>
    <row r="270" customFormat="false" ht="13" hidden="false" customHeight="false" outlineLevel="0" collapsed="false">
      <c r="A270" s="1" t="s">
        <v>14</v>
      </c>
      <c r="B270" s="1" t="n">
        <v>16.01</v>
      </c>
      <c r="C270" s="0" t="n">
        <v>103</v>
      </c>
      <c r="D270" s="0" t="n">
        <v>300</v>
      </c>
      <c r="E270" s="0" t="n">
        <v>11</v>
      </c>
      <c r="F270" s="0" t="n">
        <v>22823</v>
      </c>
      <c r="G270" s="0" t="n">
        <v>77.3661016949153</v>
      </c>
      <c r="H270" s="0" t="n">
        <v>295</v>
      </c>
      <c r="I270" s="0" t="n">
        <v>393</v>
      </c>
      <c r="J270" s="0" t="n">
        <v>272</v>
      </c>
      <c r="K270" s="0" t="n">
        <v>491</v>
      </c>
      <c r="L270" s="0" t="n">
        <v>0.00509691663043769</v>
      </c>
    </row>
    <row r="271" customFormat="false" ht="13" hidden="false" customHeight="false" outlineLevel="0" collapsed="false">
      <c r="A271" s="1" t="s">
        <v>23</v>
      </c>
      <c r="B271" s="1" t="s">
        <v>114</v>
      </c>
      <c r="C271" s="0" t="n">
        <v>112</v>
      </c>
      <c r="D271" s="0" t="n">
        <v>79</v>
      </c>
      <c r="E271" s="0" t="n">
        <v>1</v>
      </c>
      <c r="F271" s="0" t="n">
        <v>6796</v>
      </c>
      <c r="G271" s="0" t="n">
        <v>61.2252252252252</v>
      </c>
      <c r="H271" s="0" t="n">
        <v>111</v>
      </c>
      <c r="I271" s="0" t="n">
        <v>331</v>
      </c>
      <c r="J271" s="0" t="n">
        <v>81</v>
      </c>
      <c r="K271" s="0" t="n">
        <v>146</v>
      </c>
      <c r="L271" s="0" t="n">
        <v>0.00509725854856965</v>
      </c>
    </row>
    <row r="272" customFormat="false" ht="13" hidden="false" customHeight="false" outlineLevel="0" collapsed="false">
      <c r="A272" s="1" t="s">
        <v>89</v>
      </c>
      <c r="B272" s="1" t="s">
        <v>26</v>
      </c>
      <c r="C272" s="0" t="n">
        <v>135</v>
      </c>
      <c r="D272" s="0" t="n">
        <v>290</v>
      </c>
      <c r="E272" s="0" t="n">
        <v>5</v>
      </c>
      <c r="F272" s="0" t="n">
        <v>31735</v>
      </c>
      <c r="G272" s="0" t="n">
        <v>48.2294832826748</v>
      </c>
      <c r="H272" s="0" t="n">
        <v>658</v>
      </c>
      <c r="I272" s="0" t="n">
        <v>944</v>
      </c>
      <c r="J272" s="0" t="n">
        <v>378</v>
      </c>
      <c r="K272" s="0" t="n">
        <v>682</v>
      </c>
      <c r="L272" s="0" t="n">
        <v>0.00509885449214071</v>
      </c>
    </row>
    <row r="273" customFormat="false" ht="13" hidden="false" customHeight="false" outlineLevel="0" collapsed="false">
      <c r="A273" s="1" t="s">
        <v>73</v>
      </c>
      <c r="B273" s="1" t="n">
        <v>10.01</v>
      </c>
      <c r="C273" s="0" t="n">
        <v>12</v>
      </c>
      <c r="D273" s="0" t="n">
        <v>347</v>
      </c>
      <c r="E273" s="0" t="n">
        <v>3</v>
      </c>
      <c r="F273" s="0" t="n">
        <v>3191</v>
      </c>
      <c r="G273" s="0" t="n">
        <v>40.9102564102564</v>
      </c>
      <c r="H273" s="0" t="n">
        <v>78</v>
      </c>
      <c r="I273" s="0" t="n">
        <v>68</v>
      </c>
      <c r="J273" s="0" t="n">
        <v>38</v>
      </c>
      <c r="K273" s="0" t="n">
        <v>69</v>
      </c>
      <c r="L273" s="0" t="n">
        <v>0.00511432116363333</v>
      </c>
    </row>
    <row r="274" customFormat="false" ht="13" hidden="false" customHeight="false" outlineLevel="0" collapsed="false">
      <c r="A274" s="1" t="n">
        <v>14</v>
      </c>
      <c r="B274" s="1" t="s">
        <v>91</v>
      </c>
      <c r="C274" s="0" t="n">
        <v>830</v>
      </c>
      <c r="D274" s="0" t="n">
        <v>8</v>
      </c>
      <c r="E274" s="0" t="n">
        <v>4</v>
      </c>
      <c r="F274" s="0" t="n">
        <v>5217</v>
      </c>
      <c r="G274" s="0" t="n">
        <v>36.4825174825175</v>
      </c>
      <c r="H274" s="0" t="n">
        <v>143</v>
      </c>
      <c r="I274" s="0" t="n">
        <v>148</v>
      </c>
      <c r="J274" s="0" t="n">
        <v>62</v>
      </c>
      <c r="K274" s="0" t="n">
        <v>112</v>
      </c>
      <c r="L274" s="0" t="n">
        <v>0.00511618346337704</v>
      </c>
    </row>
    <row r="275" customFormat="false" ht="13" hidden="false" customHeight="false" outlineLevel="0" collapsed="false">
      <c r="A275" s="1" t="s">
        <v>115</v>
      </c>
      <c r="B275" s="1" t="s">
        <v>63</v>
      </c>
      <c r="C275" s="0" t="n">
        <v>103</v>
      </c>
      <c r="D275" s="0" t="n">
        <v>42</v>
      </c>
      <c r="E275" s="0" t="n">
        <v>0</v>
      </c>
      <c r="F275" s="0" t="n">
        <v>3732</v>
      </c>
      <c r="G275" s="0" t="n">
        <v>143.538461538462</v>
      </c>
      <c r="H275" s="0" t="n">
        <v>26</v>
      </c>
      <c r="I275" s="0" t="n">
        <v>106</v>
      </c>
      <c r="J275" s="0" t="n">
        <v>44</v>
      </c>
      <c r="K275" s="0" t="n">
        <v>80</v>
      </c>
      <c r="L275" s="0" t="n">
        <v>0.00511901241022272</v>
      </c>
    </row>
    <row r="276" customFormat="false" ht="13" hidden="false" customHeight="false" outlineLevel="0" collapsed="false">
      <c r="A276" s="1" t="n">
        <v>42.04</v>
      </c>
      <c r="B276" s="1" t="n">
        <v>1.02</v>
      </c>
      <c r="C276" s="0" t="n">
        <v>177</v>
      </c>
      <c r="D276" s="0" t="n">
        <v>149</v>
      </c>
      <c r="E276" s="0" t="n">
        <v>2</v>
      </c>
      <c r="F276" s="0" t="n">
        <v>19818</v>
      </c>
      <c r="G276" s="0" t="n">
        <v>68.1030927835052</v>
      </c>
      <c r="H276" s="0" t="n">
        <v>291</v>
      </c>
      <c r="I276" s="0" t="n">
        <v>383</v>
      </c>
      <c r="J276" s="0" t="n">
        <v>236</v>
      </c>
      <c r="K276" s="0" t="n">
        <v>426</v>
      </c>
      <c r="L276" s="0" t="n">
        <v>0.00513993239913678</v>
      </c>
    </row>
    <row r="277" customFormat="false" ht="13" hidden="false" customHeight="false" outlineLevel="0" collapsed="false">
      <c r="A277" s="1" t="s">
        <v>72</v>
      </c>
      <c r="B277" s="1" t="s">
        <v>39</v>
      </c>
      <c r="C277" s="0" t="n">
        <v>89</v>
      </c>
      <c r="D277" s="0" t="n">
        <v>58</v>
      </c>
      <c r="E277" s="0" t="n">
        <v>0</v>
      </c>
      <c r="F277" s="0" t="n">
        <v>3780</v>
      </c>
      <c r="G277" s="0" t="n">
        <v>145.384615384615</v>
      </c>
      <c r="H277" s="0" t="n">
        <v>26</v>
      </c>
      <c r="I277" s="0" t="n">
        <v>106</v>
      </c>
      <c r="J277" s="0" t="n">
        <v>45</v>
      </c>
      <c r="K277" s="0" t="n">
        <v>81</v>
      </c>
      <c r="L277" s="0" t="n">
        <v>0.00514796021646402</v>
      </c>
    </row>
    <row r="278" customFormat="false" ht="13" hidden="false" customHeight="false" outlineLevel="0" collapsed="false">
      <c r="A278" s="1" t="s">
        <v>33</v>
      </c>
      <c r="B278" s="1" t="s">
        <v>14</v>
      </c>
      <c r="C278" s="0" t="n">
        <v>4</v>
      </c>
      <c r="D278" s="0" t="n">
        <v>114</v>
      </c>
      <c r="E278" s="0" t="n">
        <v>0</v>
      </c>
      <c r="F278" s="0" t="n">
        <v>279</v>
      </c>
      <c r="G278" s="0" t="e">
        <f aca="false"/>
        <v>#DIV/0!</v>
      </c>
      <c r="H278" s="0" t="n">
        <v>0</v>
      </c>
      <c r="I278" s="0" t="n">
        <v>38</v>
      </c>
      <c r="J278" s="0" t="n">
        <v>3</v>
      </c>
      <c r="K278" s="0" t="n">
        <v>6</v>
      </c>
      <c r="L278" s="0" t="n">
        <v>0.00518038852913969</v>
      </c>
    </row>
    <row r="279" customFormat="false" ht="13" hidden="false" customHeight="false" outlineLevel="0" collapsed="false">
      <c r="A279" s="1" t="s">
        <v>40</v>
      </c>
      <c r="B279" s="1" t="s">
        <v>116</v>
      </c>
      <c r="C279" s="0" t="n">
        <v>55</v>
      </c>
      <c r="D279" s="0" t="n">
        <v>19</v>
      </c>
      <c r="E279" s="0" t="n">
        <v>1</v>
      </c>
      <c r="F279" s="0" t="n">
        <v>901</v>
      </c>
      <c r="G279" s="0" t="n">
        <v>60.0666666666667</v>
      </c>
      <c r="H279" s="0" t="n">
        <v>15</v>
      </c>
      <c r="I279" s="0" t="n">
        <v>104</v>
      </c>
      <c r="J279" s="0" t="n">
        <v>11</v>
      </c>
      <c r="K279" s="0" t="n">
        <v>19</v>
      </c>
      <c r="L279" s="0" t="n">
        <v>0.00524282077173585</v>
      </c>
    </row>
    <row r="280" customFormat="false" ht="13" hidden="false" customHeight="false" outlineLevel="0" collapsed="false">
      <c r="A280" s="1" t="n">
        <v>14</v>
      </c>
      <c r="B280" s="1" t="n">
        <v>11.04</v>
      </c>
      <c r="C280" s="0" t="n">
        <v>812</v>
      </c>
      <c r="D280" s="0" t="n">
        <v>155</v>
      </c>
      <c r="E280" s="0" t="n">
        <v>22</v>
      </c>
      <c r="F280" s="0" t="n">
        <v>95372</v>
      </c>
      <c r="G280" s="0" t="n">
        <v>60.5921219822109</v>
      </c>
      <c r="H280" s="0" t="n">
        <v>1574</v>
      </c>
      <c r="I280" s="0" t="n">
        <v>2476</v>
      </c>
      <c r="J280" s="0" t="n">
        <v>1136</v>
      </c>
      <c r="K280" s="0" t="n">
        <v>2050</v>
      </c>
      <c r="L280" s="0" t="n">
        <v>0.00528816364694618</v>
      </c>
    </row>
    <row r="281" customFormat="false" ht="13" hidden="false" customHeight="false" outlineLevel="0" collapsed="false">
      <c r="A281" s="1" t="s">
        <v>12</v>
      </c>
      <c r="B281" s="1" t="s">
        <v>97</v>
      </c>
      <c r="C281" s="0" t="n">
        <v>46</v>
      </c>
      <c r="D281" s="0" t="n">
        <v>31</v>
      </c>
      <c r="E281" s="0" t="n">
        <v>0</v>
      </c>
      <c r="F281" s="0" t="n">
        <v>1029</v>
      </c>
      <c r="G281" s="0" t="n">
        <v>23.9302325581395</v>
      </c>
      <c r="H281" s="0" t="n">
        <v>43</v>
      </c>
      <c r="I281" s="0" t="n">
        <v>22</v>
      </c>
      <c r="J281" s="0" t="n">
        <v>12</v>
      </c>
      <c r="K281" s="0" t="n">
        <v>22</v>
      </c>
      <c r="L281" s="0" t="n">
        <v>0.00530884877792363</v>
      </c>
    </row>
    <row r="282" customFormat="false" ht="13" hidden="false" customHeight="false" outlineLevel="0" collapsed="false">
      <c r="A282" s="1" t="n">
        <v>16.17</v>
      </c>
      <c r="B282" s="1" t="s">
        <v>36</v>
      </c>
      <c r="C282" s="0" t="n">
        <v>22</v>
      </c>
      <c r="D282" s="0" t="n">
        <v>57</v>
      </c>
      <c r="E282" s="0" t="n">
        <v>0</v>
      </c>
      <c r="F282" s="0" t="n">
        <v>902</v>
      </c>
      <c r="G282" s="0" t="n">
        <v>300.666666666667</v>
      </c>
      <c r="H282" s="0" t="n">
        <v>3</v>
      </c>
      <c r="I282" s="0" t="n">
        <v>36</v>
      </c>
      <c r="J282" s="0" t="n">
        <v>11</v>
      </c>
      <c r="K282" s="0" t="n">
        <v>19</v>
      </c>
      <c r="L282" s="0" t="n">
        <v>0.00534856160231526</v>
      </c>
    </row>
    <row r="283" customFormat="false" ht="13" hidden="false" customHeight="false" outlineLevel="0" collapsed="false">
      <c r="A283" s="1" t="n">
        <v>11</v>
      </c>
      <c r="B283" s="1" t="s">
        <v>117</v>
      </c>
      <c r="C283" s="0" t="n">
        <v>884</v>
      </c>
      <c r="D283" s="0" t="n">
        <v>32</v>
      </c>
      <c r="E283" s="0" t="n">
        <v>66</v>
      </c>
      <c r="F283" s="0" t="n">
        <v>20555</v>
      </c>
      <c r="G283" s="0" t="n">
        <v>97.4170616113744</v>
      </c>
      <c r="H283" s="0" t="n">
        <v>211</v>
      </c>
      <c r="I283" s="0" t="n">
        <v>523</v>
      </c>
      <c r="J283" s="0" t="n">
        <v>245</v>
      </c>
      <c r="K283" s="0" t="n">
        <v>442</v>
      </c>
      <c r="L283" s="0" t="n">
        <v>0.00537193764697145</v>
      </c>
    </row>
    <row r="284" customFormat="false" ht="13" hidden="false" customHeight="false" outlineLevel="0" collapsed="false">
      <c r="A284" s="1" t="s">
        <v>59</v>
      </c>
      <c r="B284" s="1" t="n">
        <v>1.06</v>
      </c>
      <c r="C284" s="0" t="n">
        <v>11</v>
      </c>
      <c r="D284" s="0" t="n">
        <v>259</v>
      </c>
      <c r="E284" s="0" t="n">
        <v>0</v>
      </c>
      <c r="F284" s="0" t="n">
        <v>2055</v>
      </c>
      <c r="G284" s="0" t="n">
        <v>137</v>
      </c>
      <c r="H284" s="0" t="n">
        <v>15</v>
      </c>
      <c r="I284" s="0" t="n">
        <v>79</v>
      </c>
      <c r="J284" s="0" t="n">
        <v>24</v>
      </c>
      <c r="K284" s="0" t="n">
        <v>44</v>
      </c>
      <c r="L284" s="0" t="n">
        <v>0.005408087376783</v>
      </c>
    </row>
    <row r="285" customFormat="false" ht="13" hidden="false" customHeight="false" outlineLevel="0" collapsed="false">
      <c r="A285" s="1" t="n">
        <v>30</v>
      </c>
      <c r="B285" s="1" t="s">
        <v>19</v>
      </c>
      <c r="C285" s="0" t="n">
        <v>177</v>
      </c>
      <c r="D285" s="0" t="n">
        <v>14</v>
      </c>
      <c r="E285" s="0" t="n">
        <v>0</v>
      </c>
      <c r="F285" s="0" t="n">
        <v>1883</v>
      </c>
      <c r="G285" s="0" t="n">
        <v>81.8695652173913</v>
      </c>
      <c r="H285" s="0" t="n">
        <v>23</v>
      </c>
      <c r="I285" s="0" t="n">
        <v>117</v>
      </c>
      <c r="J285" s="0" t="n">
        <v>22</v>
      </c>
      <c r="K285" s="0" t="n">
        <v>40</v>
      </c>
      <c r="L285" s="0" t="n">
        <v>0.00542255949669612</v>
      </c>
    </row>
    <row r="286" customFormat="false" ht="13" hidden="false" customHeight="false" outlineLevel="0" collapsed="false">
      <c r="A286" s="1" t="s">
        <v>117</v>
      </c>
      <c r="B286" s="1" t="s">
        <v>31</v>
      </c>
      <c r="C286" s="0" t="n">
        <v>97</v>
      </c>
      <c r="D286" s="0" t="n">
        <v>167</v>
      </c>
      <c r="E286" s="0" t="n">
        <v>1</v>
      </c>
      <c r="F286" s="0" t="n">
        <v>11856</v>
      </c>
      <c r="G286" s="0" t="n">
        <v>50.8841201716738</v>
      </c>
      <c r="H286" s="0" t="n">
        <v>233</v>
      </c>
      <c r="I286" s="0" t="n">
        <v>288</v>
      </c>
      <c r="J286" s="0" t="n">
        <v>141</v>
      </c>
      <c r="K286" s="0" t="n">
        <v>255</v>
      </c>
      <c r="L286" s="0" t="n">
        <v>0.00547878126674545</v>
      </c>
    </row>
    <row r="287" customFormat="false" ht="13" hidden="false" customHeight="false" outlineLevel="0" collapsed="false">
      <c r="A287" s="1" t="n">
        <v>2.04</v>
      </c>
      <c r="B287" s="1" t="n">
        <v>10</v>
      </c>
      <c r="C287" s="0" t="n">
        <v>43</v>
      </c>
      <c r="D287" s="0" t="n">
        <v>940</v>
      </c>
      <c r="E287" s="0" t="n">
        <v>5</v>
      </c>
      <c r="F287" s="0" t="n">
        <v>28225</v>
      </c>
      <c r="G287" s="0" t="n">
        <v>79.7316384180791</v>
      </c>
      <c r="H287" s="0" t="n">
        <v>354</v>
      </c>
      <c r="I287" s="0" t="n">
        <v>487</v>
      </c>
      <c r="J287" s="0" t="n">
        <v>336</v>
      </c>
      <c r="K287" s="0" t="n">
        <v>607</v>
      </c>
      <c r="L287" s="0" t="n">
        <v>0.00551070169247751</v>
      </c>
    </row>
    <row r="288" customFormat="false" ht="13" hidden="false" customHeight="false" outlineLevel="0" collapsed="false">
      <c r="A288" s="1" t="n">
        <v>12.01</v>
      </c>
      <c r="B288" s="1" t="s">
        <v>77</v>
      </c>
      <c r="C288" s="0" t="n">
        <v>141</v>
      </c>
      <c r="D288" s="0" t="n">
        <v>25</v>
      </c>
      <c r="E288" s="0" t="n">
        <v>0</v>
      </c>
      <c r="F288" s="0" t="n">
        <v>2899</v>
      </c>
      <c r="G288" s="0" t="n">
        <v>90.59375</v>
      </c>
      <c r="H288" s="0" t="n">
        <v>32</v>
      </c>
      <c r="I288" s="0" t="n">
        <v>127</v>
      </c>
      <c r="J288" s="0" t="n">
        <v>35</v>
      </c>
      <c r="K288" s="0" t="n">
        <v>62</v>
      </c>
      <c r="L288" s="0" t="n">
        <v>0.00556059179911164</v>
      </c>
    </row>
    <row r="289" customFormat="false" ht="13" hidden="false" customHeight="false" outlineLevel="0" collapsed="false">
      <c r="A289" s="1" t="s">
        <v>89</v>
      </c>
      <c r="B289" s="1" t="s">
        <v>118</v>
      </c>
      <c r="C289" s="0" t="n">
        <v>140</v>
      </c>
      <c r="D289" s="0" t="n">
        <v>17</v>
      </c>
      <c r="E289" s="0" t="n">
        <v>0</v>
      </c>
      <c r="F289" s="0" t="n">
        <v>1716</v>
      </c>
      <c r="G289" s="0" t="n">
        <v>343.2</v>
      </c>
      <c r="H289" s="0" t="n">
        <v>5</v>
      </c>
      <c r="I289" s="0" t="n">
        <v>40</v>
      </c>
      <c r="J289" s="0" t="n">
        <v>20</v>
      </c>
      <c r="K289" s="0" t="n">
        <v>37</v>
      </c>
      <c r="L289" s="0" t="n">
        <v>0.0056413998880462</v>
      </c>
    </row>
    <row r="290" customFormat="false" ht="13" hidden="false" customHeight="false" outlineLevel="0" collapsed="false">
      <c r="A290" s="1" t="n">
        <v>10.03</v>
      </c>
      <c r="B290" s="1" t="s">
        <v>34</v>
      </c>
      <c r="C290" s="0" t="n">
        <v>470</v>
      </c>
      <c r="D290" s="0" t="n">
        <v>22</v>
      </c>
      <c r="E290" s="0" t="n">
        <v>7</v>
      </c>
      <c r="F290" s="0" t="n">
        <v>8139</v>
      </c>
      <c r="G290" s="0" t="n">
        <v>67.825</v>
      </c>
      <c r="H290" s="0" t="n">
        <v>120</v>
      </c>
      <c r="I290" s="0" t="n">
        <v>345</v>
      </c>
      <c r="J290" s="0" t="n">
        <v>97</v>
      </c>
      <c r="K290" s="0" t="n">
        <v>175</v>
      </c>
      <c r="L290" s="0" t="n">
        <v>0.00566030425748508</v>
      </c>
    </row>
    <row r="291" customFormat="false" ht="13" hidden="false" customHeight="false" outlineLevel="0" collapsed="false">
      <c r="A291" s="1" t="n">
        <v>14</v>
      </c>
      <c r="B291" s="1" t="s">
        <v>27</v>
      </c>
      <c r="C291" s="0" t="n">
        <v>828</v>
      </c>
      <c r="D291" s="0" t="n">
        <v>52</v>
      </c>
      <c r="E291" s="0" t="n">
        <v>6</v>
      </c>
      <c r="F291" s="0" t="n">
        <v>31385</v>
      </c>
      <c r="G291" s="0" t="n">
        <v>54.5826086956522</v>
      </c>
      <c r="H291" s="0" t="n">
        <v>575</v>
      </c>
      <c r="I291" s="0" t="n">
        <v>822</v>
      </c>
      <c r="J291" s="0" t="n">
        <v>374</v>
      </c>
      <c r="K291" s="0" t="n">
        <v>675</v>
      </c>
      <c r="L291" s="0" t="n">
        <v>0.0056873351401158</v>
      </c>
    </row>
    <row r="292" customFormat="false" ht="13" hidden="false" customHeight="false" outlineLevel="0" collapsed="false">
      <c r="A292" s="1" t="n">
        <v>20</v>
      </c>
      <c r="B292" s="1" t="s">
        <v>119</v>
      </c>
      <c r="C292" s="0" t="n">
        <v>837</v>
      </c>
      <c r="D292" s="0" t="n">
        <v>13</v>
      </c>
      <c r="E292" s="0" t="n">
        <v>1</v>
      </c>
      <c r="F292" s="0" t="n">
        <v>9151</v>
      </c>
      <c r="G292" s="0" t="n">
        <v>43.1650943396226</v>
      </c>
      <c r="H292" s="0" t="n">
        <v>212</v>
      </c>
      <c r="I292" s="0" t="n">
        <v>252</v>
      </c>
      <c r="J292" s="0" t="n">
        <v>109</v>
      </c>
      <c r="K292" s="0" t="n">
        <v>197</v>
      </c>
      <c r="L292" s="0" t="n">
        <v>0.00576833522439735</v>
      </c>
    </row>
    <row r="293" customFormat="false" ht="13" hidden="false" customHeight="false" outlineLevel="0" collapsed="false">
      <c r="A293" s="1" t="s">
        <v>19</v>
      </c>
      <c r="B293" s="1" t="s">
        <v>21</v>
      </c>
      <c r="C293" s="0" t="n">
        <v>14</v>
      </c>
      <c r="D293" s="0" t="n">
        <v>135</v>
      </c>
      <c r="E293" s="0" t="n">
        <v>0</v>
      </c>
      <c r="F293" s="0" t="n">
        <v>1495</v>
      </c>
      <c r="G293" s="0" t="n">
        <v>23</v>
      </c>
      <c r="H293" s="0" t="n">
        <v>65</v>
      </c>
      <c r="I293" s="0" t="n">
        <v>42</v>
      </c>
      <c r="J293" s="0" t="n">
        <v>18</v>
      </c>
      <c r="K293" s="0" t="n">
        <v>32</v>
      </c>
      <c r="L293" s="0" t="n">
        <v>0.00577684703420975</v>
      </c>
    </row>
    <row r="294" customFormat="false" ht="13" hidden="false" customHeight="false" outlineLevel="0" collapsed="false">
      <c r="A294" s="1" t="s">
        <v>49</v>
      </c>
      <c r="B294" s="1" t="n">
        <v>34.01</v>
      </c>
      <c r="C294" s="0" t="n">
        <v>23</v>
      </c>
      <c r="D294" s="0" t="n">
        <v>138</v>
      </c>
      <c r="E294" s="0" t="n">
        <v>0</v>
      </c>
      <c r="F294" s="0" t="n">
        <v>2221</v>
      </c>
      <c r="G294" s="0" t="n">
        <v>246.777777777778</v>
      </c>
      <c r="H294" s="0" t="n">
        <v>9</v>
      </c>
      <c r="I294" s="0" t="n">
        <v>55</v>
      </c>
      <c r="J294" s="0" t="n">
        <v>26</v>
      </c>
      <c r="K294" s="0" t="n">
        <v>48</v>
      </c>
      <c r="L294" s="0" t="n">
        <v>0.00577908366058063</v>
      </c>
    </row>
    <row r="295" customFormat="false" ht="13" hidden="false" customHeight="false" outlineLevel="0" collapsed="false">
      <c r="A295" s="1" t="s">
        <v>113</v>
      </c>
      <c r="B295" s="1" t="n">
        <v>10.03</v>
      </c>
      <c r="C295" s="0" t="n">
        <v>16</v>
      </c>
      <c r="D295" s="0" t="n">
        <v>471</v>
      </c>
      <c r="E295" s="0" t="n">
        <v>6</v>
      </c>
      <c r="F295" s="0" t="n">
        <v>5687</v>
      </c>
      <c r="G295" s="0" t="n">
        <v>56.3069306930693</v>
      </c>
      <c r="H295" s="0" t="n">
        <v>101</v>
      </c>
      <c r="I295" s="0" t="n">
        <v>101</v>
      </c>
      <c r="J295" s="0" t="n">
        <v>68</v>
      </c>
      <c r="K295" s="0" t="n">
        <v>122</v>
      </c>
      <c r="L295" s="0" t="n">
        <v>0.00580231839784091</v>
      </c>
    </row>
    <row r="296" customFormat="false" ht="13" hidden="false" customHeight="false" outlineLevel="0" collapsed="false">
      <c r="A296" s="1" t="s">
        <v>120</v>
      </c>
      <c r="B296" s="1" t="n">
        <v>12</v>
      </c>
      <c r="C296" s="0" t="n">
        <v>10</v>
      </c>
      <c r="D296" s="0" t="n">
        <v>245</v>
      </c>
      <c r="E296" s="0" t="n">
        <v>0</v>
      </c>
      <c r="F296" s="0" t="n">
        <v>2108</v>
      </c>
      <c r="G296" s="0" t="n">
        <v>78.0740740740741</v>
      </c>
      <c r="H296" s="0" t="n">
        <v>27</v>
      </c>
      <c r="I296" s="0" t="n">
        <v>15</v>
      </c>
      <c r="J296" s="0" t="n">
        <v>25</v>
      </c>
      <c r="K296" s="0" t="n">
        <v>45</v>
      </c>
      <c r="L296" s="0" t="n">
        <v>0.0058321065646439</v>
      </c>
    </row>
    <row r="297" customFormat="false" ht="13" hidden="false" customHeight="false" outlineLevel="0" collapsed="false">
      <c r="A297" s="1" t="s">
        <v>21</v>
      </c>
      <c r="B297" s="1" t="n">
        <v>42</v>
      </c>
      <c r="C297" s="0" t="n">
        <v>99</v>
      </c>
      <c r="D297" s="0" t="n">
        <v>538</v>
      </c>
      <c r="E297" s="0" t="n">
        <v>36</v>
      </c>
      <c r="F297" s="0" t="n">
        <v>40887</v>
      </c>
      <c r="G297" s="0" t="n">
        <v>42.8584905660377</v>
      </c>
      <c r="H297" s="0" t="n">
        <v>954</v>
      </c>
      <c r="I297" s="0" t="n">
        <v>1417</v>
      </c>
      <c r="J297" s="0" t="n">
        <v>487</v>
      </c>
      <c r="K297" s="0" t="n">
        <v>879</v>
      </c>
      <c r="L297" s="0" t="n">
        <v>0.00583513887705563</v>
      </c>
    </row>
    <row r="298" customFormat="false" ht="13" hidden="false" customHeight="false" outlineLevel="0" collapsed="false">
      <c r="A298" s="1" t="s">
        <v>74</v>
      </c>
      <c r="B298" s="1" t="n">
        <v>20.09</v>
      </c>
      <c r="C298" s="0" t="n">
        <v>35</v>
      </c>
      <c r="D298" s="0" t="n">
        <v>511</v>
      </c>
      <c r="E298" s="0" t="n">
        <v>0</v>
      </c>
      <c r="F298" s="0" t="n">
        <v>14713</v>
      </c>
      <c r="G298" s="0" t="n">
        <v>47.1570512820513</v>
      </c>
      <c r="H298" s="0" t="n">
        <v>312</v>
      </c>
      <c r="I298" s="0" t="n">
        <v>402</v>
      </c>
      <c r="J298" s="0" t="n">
        <v>175</v>
      </c>
      <c r="K298" s="0" t="n">
        <v>316</v>
      </c>
      <c r="L298" s="0" t="n">
        <v>0.00596966895183764</v>
      </c>
    </row>
    <row r="299" customFormat="false" ht="13" hidden="false" customHeight="false" outlineLevel="0" collapsed="false">
      <c r="A299" s="1" t="s">
        <v>74</v>
      </c>
      <c r="B299" s="1" t="s">
        <v>84</v>
      </c>
      <c r="C299" s="0" t="n">
        <v>35</v>
      </c>
      <c r="D299" s="0" t="n">
        <v>31</v>
      </c>
      <c r="E299" s="0" t="n">
        <v>0</v>
      </c>
      <c r="F299" s="0" t="n">
        <v>837</v>
      </c>
      <c r="G299" s="0" t="n">
        <v>46.5</v>
      </c>
      <c r="H299" s="0" t="n">
        <v>18</v>
      </c>
      <c r="I299" s="0" t="n">
        <v>6</v>
      </c>
      <c r="J299" s="0" t="n">
        <v>10</v>
      </c>
      <c r="K299" s="0" t="n">
        <v>18</v>
      </c>
      <c r="L299" s="0" t="n">
        <v>0.0060047350457274</v>
      </c>
    </row>
    <row r="300" customFormat="false" ht="13" hidden="false" customHeight="false" outlineLevel="0" collapsed="false">
      <c r="A300" s="1" t="n">
        <v>16</v>
      </c>
      <c r="B300" s="1" t="s">
        <v>48</v>
      </c>
      <c r="C300" s="0" t="n">
        <v>836</v>
      </c>
      <c r="D300" s="0" t="n">
        <v>14</v>
      </c>
      <c r="E300" s="0" t="n">
        <v>2</v>
      </c>
      <c r="F300" s="0" t="n">
        <v>9002</v>
      </c>
      <c r="G300" s="0" t="n">
        <v>72.016</v>
      </c>
      <c r="H300" s="0" t="n">
        <v>125</v>
      </c>
      <c r="I300" s="0" t="n">
        <v>139</v>
      </c>
      <c r="J300" s="0" t="n">
        <v>107</v>
      </c>
      <c r="K300" s="0" t="n">
        <v>193</v>
      </c>
      <c r="L300" s="0" t="n">
        <v>0.006023973849313</v>
      </c>
    </row>
    <row r="301" customFormat="false" ht="13" hidden="false" customHeight="false" outlineLevel="0" collapsed="false">
      <c r="A301" s="1" t="s">
        <v>121</v>
      </c>
      <c r="B301" s="1" t="n">
        <v>2.11</v>
      </c>
      <c r="C301" s="0" t="n">
        <v>143</v>
      </c>
      <c r="D301" s="0" t="n">
        <v>39</v>
      </c>
      <c r="E301" s="0" t="n">
        <v>2</v>
      </c>
      <c r="F301" s="0" t="n">
        <v>4575</v>
      </c>
      <c r="G301" s="0" t="n">
        <v>127.083333333333</v>
      </c>
      <c r="H301" s="0" t="n">
        <v>36</v>
      </c>
      <c r="I301" s="0" t="n">
        <v>134</v>
      </c>
      <c r="J301" s="0" t="n">
        <v>54</v>
      </c>
      <c r="K301" s="0" t="n">
        <v>98</v>
      </c>
      <c r="L301" s="0" t="n">
        <v>0.00604032142876406</v>
      </c>
    </row>
    <row r="302" customFormat="false" ht="13" hidden="false" customHeight="false" outlineLevel="0" collapsed="false">
      <c r="A302" s="1" t="n">
        <v>2.13</v>
      </c>
      <c r="B302" s="1" t="s">
        <v>122</v>
      </c>
      <c r="C302" s="0" t="n">
        <v>79</v>
      </c>
      <c r="D302" s="0" t="n">
        <v>14</v>
      </c>
      <c r="E302" s="0" t="n">
        <v>0</v>
      </c>
      <c r="F302" s="0" t="n">
        <v>878</v>
      </c>
      <c r="G302" s="0" t="n">
        <v>51.6470588235294</v>
      </c>
      <c r="H302" s="0" t="n">
        <v>17</v>
      </c>
      <c r="I302" s="0" t="n">
        <v>6</v>
      </c>
      <c r="J302" s="0" t="n">
        <v>10</v>
      </c>
      <c r="K302" s="0" t="n">
        <v>19</v>
      </c>
      <c r="L302" s="0" t="n">
        <v>0.00605187260177582</v>
      </c>
    </row>
    <row r="303" customFormat="false" ht="13" hidden="false" customHeight="false" outlineLevel="0" collapsed="false">
      <c r="A303" s="1" t="s">
        <v>30</v>
      </c>
      <c r="B303" s="1" t="n">
        <v>2.19</v>
      </c>
      <c r="C303" s="0" t="n">
        <v>31</v>
      </c>
      <c r="D303" s="0" t="n">
        <v>45</v>
      </c>
      <c r="E303" s="0" t="n">
        <v>0</v>
      </c>
      <c r="F303" s="0" t="n">
        <v>1048</v>
      </c>
      <c r="G303" s="0" t="n">
        <v>209.6</v>
      </c>
      <c r="H303" s="0" t="n">
        <v>5</v>
      </c>
      <c r="I303" s="0" t="n">
        <v>47</v>
      </c>
      <c r="J303" s="0" t="n">
        <v>12</v>
      </c>
      <c r="K303" s="0" t="n">
        <v>23</v>
      </c>
      <c r="L303" s="0" t="n">
        <v>0.00608207744483362</v>
      </c>
    </row>
    <row r="304" customFormat="false" ht="13" hidden="false" customHeight="false" outlineLevel="0" collapsed="false">
      <c r="A304" s="1" t="n">
        <v>30.01</v>
      </c>
      <c r="B304" s="1" t="s">
        <v>12</v>
      </c>
      <c r="C304" s="0" t="n">
        <v>155</v>
      </c>
      <c r="D304" s="0" t="n">
        <v>46</v>
      </c>
      <c r="E304" s="0" t="n">
        <v>0</v>
      </c>
      <c r="F304" s="0" t="n">
        <v>5230</v>
      </c>
      <c r="G304" s="0" t="n">
        <v>69.7333333333333</v>
      </c>
      <c r="H304" s="0" t="n">
        <v>75</v>
      </c>
      <c r="I304" s="0" t="n">
        <v>243</v>
      </c>
      <c r="J304" s="0" t="n">
        <v>62</v>
      </c>
      <c r="K304" s="0" t="n">
        <v>112</v>
      </c>
      <c r="L304" s="0" t="n">
        <v>0.00610234030280464</v>
      </c>
    </row>
    <row r="305" customFormat="false" ht="13" hidden="false" customHeight="false" outlineLevel="0" collapsed="false">
      <c r="A305" s="1" t="s">
        <v>46</v>
      </c>
      <c r="B305" s="1" t="n">
        <v>2.19</v>
      </c>
      <c r="C305" s="0" t="n">
        <v>145</v>
      </c>
      <c r="D305" s="0" t="n">
        <v>40</v>
      </c>
      <c r="E305" s="0" t="n">
        <v>5</v>
      </c>
      <c r="F305" s="0" t="n">
        <v>4162</v>
      </c>
      <c r="G305" s="0" t="n">
        <v>166.48</v>
      </c>
      <c r="H305" s="0" t="n">
        <v>25</v>
      </c>
      <c r="I305" s="0" t="n">
        <v>98</v>
      </c>
      <c r="J305" s="0" t="n">
        <v>50</v>
      </c>
      <c r="K305" s="0" t="n">
        <v>89</v>
      </c>
      <c r="L305" s="0" t="n">
        <v>0.00610440342627093</v>
      </c>
    </row>
    <row r="306" customFormat="false" ht="13" hidden="false" customHeight="false" outlineLevel="0" collapsed="false">
      <c r="A306" s="1" t="s">
        <v>14</v>
      </c>
      <c r="B306" s="1" t="n">
        <v>38.07</v>
      </c>
      <c r="C306" s="0" t="n">
        <v>113</v>
      </c>
      <c r="D306" s="0" t="n">
        <v>6</v>
      </c>
      <c r="E306" s="0" t="n">
        <v>1</v>
      </c>
      <c r="F306" s="0" t="n">
        <v>619</v>
      </c>
      <c r="G306" s="0" t="n">
        <v>154.75</v>
      </c>
      <c r="H306" s="0" t="n">
        <v>4</v>
      </c>
      <c r="I306" s="0" t="n">
        <v>51</v>
      </c>
      <c r="J306" s="0" t="n">
        <v>7</v>
      </c>
      <c r="K306" s="0" t="n">
        <v>13</v>
      </c>
      <c r="L306" s="0" t="n">
        <v>0.00612530673185466</v>
      </c>
    </row>
    <row r="307" customFormat="false" ht="13" hidden="false" customHeight="false" outlineLevel="0" collapsed="false">
      <c r="A307" s="1" t="n">
        <v>2.13</v>
      </c>
      <c r="B307" s="1" t="s">
        <v>106</v>
      </c>
      <c r="C307" s="0" t="n">
        <v>79</v>
      </c>
      <c r="D307" s="0" t="n">
        <v>178</v>
      </c>
      <c r="E307" s="0" t="n">
        <v>0</v>
      </c>
      <c r="F307" s="0" t="n">
        <v>11452</v>
      </c>
      <c r="G307" s="0" t="n">
        <v>100.456140350877</v>
      </c>
      <c r="H307" s="0" t="n">
        <v>114</v>
      </c>
      <c r="I307" s="0" t="n">
        <v>314</v>
      </c>
      <c r="J307" s="0" t="n">
        <v>136</v>
      </c>
      <c r="K307" s="0" t="n">
        <v>246</v>
      </c>
      <c r="L307" s="0" t="n">
        <v>0.00613803842920892</v>
      </c>
    </row>
    <row r="308" customFormat="false" ht="13" hidden="false" customHeight="false" outlineLevel="0" collapsed="false">
      <c r="A308" s="1" t="n">
        <v>2.16</v>
      </c>
      <c r="B308" s="1" t="n">
        <v>12.07</v>
      </c>
      <c r="C308" s="0" t="n">
        <v>38</v>
      </c>
      <c r="D308" s="0" t="n">
        <v>38</v>
      </c>
      <c r="E308" s="0" t="n">
        <v>0</v>
      </c>
      <c r="F308" s="0" t="n">
        <v>1136</v>
      </c>
      <c r="G308" s="0" t="n">
        <v>42.0740740740741</v>
      </c>
      <c r="H308" s="0" t="n">
        <v>27</v>
      </c>
      <c r="I308" s="0" t="n">
        <v>12</v>
      </c>
      <c r="J308" s="0" t="n">
        <v>14</v>
      </c>
      <c r="K308" s="0" t="n">
        <v>24</v>
      </c>
      <c r="L308" s="0" t="n">
        <v>0.00613868359613682</v>
      </c>
    </row>
    <row r="309" customFormat="false" ht="13" hidden="false" customHeight="false" outlineLevel="0" collapsed="false">
      <c r="A309" s="1" t="s">
        <v>13</v>
      </c>
      <c r="B309" s="1" t="s">
        <v>23</v>
      </c>
      <c r="C309" s="0" t="n">
        <v>349</v>
      </c>
      <c r="D309" s="0" t="n">
        <v>113</v>
      </c>
      <c r="E309" s="0" t="n">
        <v>0</v>
      </c>
      <c r="F309" s="0" t="n">
        <v>27699</v>
      </c>
      <c r="G309" s="0" t="n">
        <v>55.8447580645161</v>
      </c>
      <c r="H309" s="0" t="n">
        <v>496</v>
      </c>
      <c r="I309" s="0" t="n">
        <v>698</v>
      </c>
      <c r="J309" s="0" t="n">
        <v>330</v>
      </c>
      <c r="K309" s="0" t="n">
        <v>595</v>
      </c>
      <c r="L309" s="0" t="n">
        <v>0.00617540144193674</v>
      </c>
    </row>
    <row r="310" customFormat="false" ht="13" hidden="false" customHeight="false" outlineLevel="0" collapsed="false">
      <c r="A310" s="1" t="n">
        <v>10.01</v>
      </c>
      <c r="B310" s="1" t="n">
        <v>32.01</v>
      </c>
      <c r="C310" s="0" t="n">
        <v>291</v>
      </c>
      <c r="D310" s="0" t="n">
        <v>283</v>
      </c>
      <c r="E310" s="0" t="n">
        <v>59</v>
      </c>
      <c r="F310" s="0" t="n">
        <v>61826</v>
      </c>
      <c r="G310" s="0" t="n">
        <v>60.376953125</v>
      </c>
      <c r="H310" s="0" t="n">
        <v>1024</v>
      </c>
      <c r="I310" s="0" t="n">
        <v>1564</v>
      </c>
      <c r="J310" s="0" t="n">
        <v>736</v>
      </c>
      <c r="K310" s="0" t="n">
        <v>1329</v>
      </c>
      <c r="L310" s="0" t="n">
        <v>0.00618751177331332</v>
      </c>
    </row>
    <row r="311" customFormat="false" ht="13" hidden="false" customHeight="false" outlineLevel="0" collapsed="false">
      <c r="A311" s="1" t="s">
        <v>65</v>
      </c>
      <c r="B311" s="1" t="s">
        <v>123</v>
      </c>
      <c r="C311" s="0" t="n">
        <v>48</v>
      </c>
      <c r="D311" s="0" t="n">
        <v>62</v>
      </c>
      <c r="E311" s="0" t="n">
        <v>0</v>
      </c>
      <c r="F311" s="0" t="n">
        <v>2045</v>
      </c>
      <c r="G311" s="0" t="n">
        <v>92.9545454545455</v>
      </c>
      <c r="H311" s="0" t="n">
        <v>22</v>
      </c>
      <c r="I311" s="0" t="n">
        <v>12</v>
      </c>
      <c r="J311" s="0" t="n">
        <v>24</v>
      </c>
      <c r="K311" s="0" t="n">
        <v>44</v>
      </c>
      <c r="L311" s="0" t="n">
        <v>0.00623472286067227</v>
      </c>
    </row>
    <row r="312" customFormat="false" ht="13" hidden="false" customHeight="false" outlineLevel="0" collapsed="false">
      <c r="A312" s="1" t="n">
        <v>42.01</v>
      </c>
      <c r="B312" s="1" t="s">
        <v>27</v>
      </c>
      <c r="C312" s="0" t="n">
        <v>168</v>
      </c>
      <c r="D312" s="0" t="n">
        <v>57</v>
      </c>
      <c r="E312" s="0" t="n">
        <v>1</v>
      </c>
      <c r="F312" s="0" t="n">
        <v>6967</v>
      </c>
      <c r="G312" s="0" t="n">
        <v>55.736</v>
      </c>
      <c r="H312" s="0" t="n">
        <v>125</v>
      </c>
      <c r="I312" s="0" t="n">
        <v>136</v>
      </c>
      <c r="J312" s="0" t="n">
        <v>83</v>
      </c>
      <c r="K312" s="0" t="n">
        <v>150</v>
      </c>
      <c r="L312" s="0" t="n">
        <v>0.00624344361888256</v>
      </c>
    </row>
    <row r="313" customFormat="false" ht="13" hidden="false" customHeight="false" outlineLevel="0" collapsed="false">
      <c r="A313" s="1" t="s">
        <v>40</v>
      </c>
      <c r="B313" s="1" t="s">
        <v>39</v>
      </c>
      <c r="C313" s="0" t="n">
        <v>56</v>
      </c>
      <c r="D313" s="0" t="n">
        <v>58</v>
      </c>
      <c r="E313" s="0" t="n">
        <v>0</v>
      </c>
      <c r="F313" s="0" t="n">
        <v>2412</v>
      </c>
      <c r="G313" s="0" t="n">
        <v>134</v>
      </c>
      <c r="H313" s="0" t="n">
        <v>18</v>
      </c>
      <c r="I313" s="0" t="n">
        <v>85</v>
      </c>
      <c r="J313" s="0" t="n">
        <v>29</v>
      </c>
      <c r="K313" s="0" t="n">
        <v>52</v>
      </c>
      <c r="L313" s="0" t="n">
        <v>0.00624765196259614</v>
      </c>
    </row>
    <row r="314" customFormat="false" ht="13" hidden="false" customHeight="false" outlineLevel="0" collapsed="false">
      <c r="A314" s="1" t="s">
        <v>124</v>
      </c>
      <c r="B314" s="1" t="n">
        <v>42.16</v>
      </c>
      <c r="C314" s="0" t="n">
        <v>51</v>
      </c>
      <c r="D314" s="0" t="n">
        <v>77</v>
      </c>
      <c r="E314" s="0" t="n">
        <v>0</v>
      </c>
      <c r="F314" s="0" t="n">
        <v>2814</v>
      </c>
      <c r="G314" s="0" t="n">
        <v>100.5</v>
      </c>
      <c r="H314" s="0" t="n">
        <v>28</v>
      </c>
      <c r="I314" s="0" t="n">
        <v>116</v>
      </c>
      <c r="J314" s="0" t="n">
        <v>34</v>
      </c>
      <c r="K314" s="0" t="n">
        <v>60</v>
      </c>
      <c r="L314" s="0" t="n">
        <v>0.0062585785422326</v>
      </c>
    </row>
    <row r="315" customFormat="false" ht="13" hidden="false" customHeight="false" outlineLevel="0" collapsed="false">
      <c r="A315" s="1" t="s">
        <v>14</v>
      </c>
      <c r="B315" s="1" t="s">
        <v>71</v>
      </c>
      <c r="C315" s="0" t="n">
        <v>112</v>
      </c>
      <c r="D315" s="0" t="n">
        <v>84</v>
      </c>
      <c r="E315" s="0" t="n">
        <v>2</v>
      </c>
      <c r="F315" s="0" t="n">
        <v>6864</v>
      </c>
      <c r="G315" s="0" t="n">
        <v>54.0472440944882</v>
      </c>
      <c r="H315" s="0" t="n">
        <v>127</v>
      </c>
      <c r="I315" s="0" t="n">
        <v>138</v>
      </c>
      <c r="J315" s="0" t="n">
        <v>82</v>
      </c>
      <c r="K315" s="0" t="n">
        <v>148</v>
      </c>
      <c r="L315" s="0" t="n">
        <v>0.00626382955332549</v>
      </c>
    </row>
    <row r="316" customFormat="false" ht="13" hidden="false" customHeight="false" outlineLevel="0" collapsed="false">
      <c r="A316" s="1" t="n">
        <v>14.04</v>
      </c>
      <c r="B316" s="1" t="s">
        <v>50</v>
      </c>
      <c r="C316" s="0" t="n">
        <v>185</v>
      </c>
      <c r="D316" s="0" t="n">
        <v>110</v>
      </c>
      <c r="E316" s="0" t="n">
        <v>6</v>
      </c>
      <c r="F316" s="0" t="n">
        <v>14923</v>
      </c>
      <c r="G316" s="0" t="n">
        <v>110.540740740741</v>
      </c>
      <c r="H316" s="0" t="n">
        <v>135</v>
      </c>
      <c r="I316" s="0" t="n">
        <v>355</v>
      </c>
      <c r="J316" s="0" t="n">
        <v>178</v>
      </c>
      <c r="K316" s="0" t="n">
        <v>321</v>
      </c>
      <c r="L316" s="0" t="n">
        <v>0.00628144994981051</v>
      </c>
    </row>
    <row r="317" customFormat="false" ht="13" hidden="false" customHeight="false" outlineLevel="0" collapsed="false">
      <c r="A317" s="1" t="s">
        <v>29</v>
      </c>
      <c r="B317" s="1" t="s">
        <v>52</v>
      </c>
      <c r="C317" s="0" t="n">
        <v>68</v>
      </c>
      <c r="D317" s="0" t="n">
        <v>35</v>
      </c>
      <c r="E317" s="0" t="n">
        <v>6</v>
      </c>
      <c r="F317" s="0" t="n">
        <v>1780</v>
      </c>
      <c r="G317" s="0" t="n">
        <v>63.5714285714286</v>
      </c>
      <c r="H317" s="0" t="n">
        <v>28</v>
      </c>
      <c r="I317" s="0" t="n">
        <v>131</v>
      </c>
      <c r="J317" s="0" t="n">
        <v>21</v>
      </c>
      <c r="K317" s="0" t="n">
        <v>38</v>
      </c>
      <c r="L317" s="0" t="n">
        <v>0.00630021052991616</v>
      </c>
    </row>
    <row r="318" customFormat="false" ht="13" hidden="false" customHeight="false" outlineLevel="0" collapsed="false">
      <c r="A318" s="1" t="s">
        <v>115</v>
      </c>
      <c r="B318" s="1" t="n">
        <v>2.11</v>
      </c>
      <c r="C318" s="0" t="n">
        <v>103</v>
      </c>
      <c r="D318" s="0" t="n">
        <v>41</v>
      </c>
      <c r="E318" s="0" t="n">
        <v>0</v>
      </c>
      <c r="F318" s="0" t="n">
        <v>3497</v>
      </c>
      <c r="G318" s="0" t="n">
        <v>184.052631578947</v>
      </c>
      <c r="H318" s="0" t="n">
        <v>19</v>
      </c>
      <c r="I318" s="0" t="n">
        <v>82</v>
      </c>
      <c r="J318" s="0" t="n">
        <v>42</v>
      </c>
      <c r="K318" s="0" t="n">
        <v>75</v>
      </c>
      <c r="L318" s="0" t="n">
        <v>0.00631680718265233</v>
      </c>
    </row>
    <row r="319" customFormat="false" ht="13" hidden="false" customHeight="false" outlineLevel="0" collapsed="false">
      <c r="A319" s="1" t="s">
        <v>47</v>
      </c>
      <c r="B319" s="1" t="n">
        <v>32.01</v>
      </c>
      <c r="C319" s="0" t="n">
        <v>10</v>
      </c>
      <c r="D319" s="0" t="n">
        <v>341</v>
      </c>
      <c r="E319" s="0" t="n">
        <v>1</v>
      </c>
      <c r="F319" s="0" t="n">
        <v>3170</v>
      </c>
      <c r="G319" s="0" t="n">
        <v>264.166666666667</v>
      </c>
      <c r="H319" s="0" t="n">
        <v>12</v>
      </c>
      <c r="I319" s="0" t="n">
        <v>60</v>
      </c>
      <c r="J319" s="0" t="n">
        <v>38</v>
      </c>
      <c r="K319" s="0" t="n">
        <v>68</v>
      </c>
      <c r="L319" s="0" t="n">
        <v>0.00634756385955964</v>
      </c>
    </row>
    <row r="320" customFormat="false" ht="13" hidden="false" customHeight="false" outlineLevel="0" collapsed="false">
      <c r="A320" s="1" t="s">
        <v>65</v>
      </c>
      <c r="B320" s="1" t="n">
        <v>1.05</v>
      </c>
      <c r="C320" s="0" t="n">
        <v>44</v>
      </c>
      <c r="D320" s="0" t="n">
        <v>689</v>
      </c>
      <c r="E320" s="0" t="n">
        <v>4</v>
      </c>
      <c r="F320" s="0" t="n">
        <v>19578</v>
      </c>
      <c r="G320" s="0" t="n">
        <v>167.333333333333</v>
      </c>
      <c r="H320" s="0" t="n">
        <v>117</v>
      </c>
      <c r="I320" s="0" t="n">
        <v>306</v>
      </c>
      <c r="J320" s="0" t="n">
        <v>233</v>
      </c>
      <c r="K320" s="0" t="n">
        <v>421</v>
      </c>
      <c r="L320" s="0" t="n">
        <v>0.00637452562045015</v>
      </c>
    </row>
    <row r="321" customFormat="false" ht="13" hidden="false" customHeight="false" outlineLevel="0" collapsed="false">
      <c r="A321" s="1" t="s">
        <v>75</v>
      </c>
      <c r="B321" s="1" t="s">
        <v>41</v>
      </c>
      <c r="C321" s="0" t="n">
        <v>47</v>
      </c>
      <c r="D321" s="0" t="n">
        <v>67</v>
      </c>
      <c r="E321" s="0" t="n">
        <v>3</v>
      </c>
      <c r="F321" s="0" t="n">
        <v>2664</v>
      </c>
      <c r="G321" s="0" t="n">
        <v>49.3333333333333</v>
      </c>
      <c r="H321" s="0" t="n">
        <v>54</v>
      </c>
      <c r="I321" s="0" t="n">
        <v>206</v>
      </c>
      <c r="J321" s="0" t="n">
        <v>32</v>
      </c>
      <c r="K321" s="0" t="n">
        <v>57</v>
      </c>
      <c r="L321" s="0" t="n">
        <v>0.00644855164661728</v>
      </c>
    </row>
    <row r="322" customFormat="false" ht="13" hidden="false" customHeight="false" outlineLevel="0" collapsed="false">
      <c r="A322" s="1" t="s">
        <v>47</v>
      </c>
      <c r="B322" s="1" t="s">
        <v>117</v>
      </c>
      <c r="C322" s="0" t="n">
        <v>11</v>
      </c>
      <c r="D322" s="0" t="n">
        <v>98</v>
      </c>
      <c r="E322" s="0" t="n">
        <v>0</v>
      </c>
      <c r="F322" s="0" t="n">
        <v>945</v>
      </c>
      <c r="G322" s="0" t="n">
        <v>315</v>
      </c>
      <c r="H322" s="0" t="n">
        <v>3</v>
      </c>
      <c r="I322" s="0" t="n">
        <v>35</v>
      </c>
      <c r="J322" s="0" t="n">
        <v>11</v>
      </c>
      <c r="K322" s="0" t="n">
        <v>20</v>
      </c>
      <c r="L322" s="0" t="n">
        <v>0.0064626116915262</v>
      </c>
    </row>
    <row r="323" customFormat="false" ht="13" hidden="false" customHeight="false" outlineLevel="0" collapsed="false">
      <c r="A323" s="1" t="s">
        <v>26</v>
      </c>
      <c r="B323" s="1" t="n">
        <v>1.01</v>
      </c>
      <c r="C323" s="0" t="n">
        <v>151</v>
      </c>
      <c r="D323" s="0" t="n">
        <v>643</v>
      </c>
      <c r="E323" s="0" t="n">
        <v>144</v>
      </c>
      <c r="F323" s="0" t="n">
        <v>73522</v>
      </c>
      <c r="G323" s="0" t="n">
        <v>70.7622714148219</v>
      </c>
      <c r="H323" s="0" t="n">
        <v>1039</v>
      </c>
      <c r="I323" s="0" t="n">
        <v>1600</v>
      </c>
      <c r="J323" s="0" t="n">
        <v>876</v>
      </c>
      <c r="K323" s="0" t="n">
        <v>1580</v>
      </c>
      <c r="L323" s="0" t="n">
        <v>0.00652034120186166</v>
      </c>
    </row>
    <row r="324" customFormat="false" ht="13" hidden="false" customHeight="false" outlineLevel="0" collapsed="false">
      <c r="A324" s="1" t="n">
        <v>16.03</v>
      </c>
      <c r="B324" s="1" t="s">
        <v>23</v>
      </c>
      <c r="C324" s="0" t="n">
        <v>178</v>
      </c>
      <c r="D324" s="0" t="n">
        <v>97</v>
      </c>
      <c r="E324" s="0" t="n">
        <v>16</v>
      </c>
      <c r="F324" s="0" t="n">
        <v>12352</v>
      </c>
      <c r="G324" s="0" t="n">
        <v>45.2454212454213</v>
      </c>
      <c r="H324" s="0" t="n">
        <v>273</v>
      </c>
      <c r="I324" s="0" t="n">
        <v>343</v>
      </c>
      <c r="J324" s="0" t="n">
        <v>147</v>
      </c>
      <c r="K324" s="0" t="n">
        <v>265</v>
      </c>
      <c r="L324" s="0" t="n">
        <v>0.00652299513011035</v>
      </c>
    </row>
    <row r="325" customFormat="false" ht="13" hidden="false" customHeight="false" outlineLevel="0" collapsed="false">
      <c r="A325" s="1" t="s">
        <v>51</v>
      </c>
      <c r="B325" s="1" t="s">
        <v>46</v>
      </c>
      <c r="C325" s="0" t="n">
        <v>124</v>
      </c>
      <c r="D325" s="0" t="n">
        <v>139</v>
      </c>
      <c r="E325" s="0" t="n">
        <v>11</v>
      </c>
      <c r="F325" s="0" t="n">
        <v>12535</v>
      </c>
      <c r="G325" s="0" t="n">
        <v>70.4213483146068</v>
      </c>
      <c r="H325" s="0" t="n">
        <v>178</v>
      </c>
      <c r="I325" s="0" t="n">
        <v>465</v>
      </c>
      <c r="J325" s="0" t="n">
        <v>149</v>
      </c>
      <c r="K325" s="0" t="n">
        <v>269</v>
      </c>
      <c r="L325" s="0" t="n">
        <v>0.00652372254545784</v>
      </c>
    </row>
    <row r="326" customFormat="false" ht="13" hidden="false" customHeight="false" outlineLevel="0" collapsed="false">
      <c r="A326" s="1" t="n">
        <v>12.01</v>
      </c>
      <c r="B326" s="1" t="s">
        <v>78</v>
      </c>
      <c r="C326" s="0" t="n">
        <v>141</v>
      </c>
      <c r="D326" s="0" t="n">
        <v>49</v>
      </c>
      <c r="E326" s="0" t="n">
        <v>0</v>
      </c>
      <c r="F326" s="0" t="n">
        <v>5453</v>
      </c>
      <c r="G326" s="0" t="n">
        <v>29.3172043010753</v>
      </c>
      <c r="H326" s="0" t="n">
        <v>186</v>
      </c>
      <c r="I326" s="0" t="n">
        <v>200</v>
      </c>
      <c r="J326" s="0" t="n">
        <v>65</v>
      </c>
      <c r="K326" s="0" t="n">
        <v>117</v>
      </c>
      <c r="L326" s="0" t="n">
        <v>0.00652640266571954</v>
      </c>
    </row>
    <row r="327" customFormat="false" ht="13" hidden="false" customHeight="false" outlineLevel="0" collapsed="false">
      <c r="A327" s="1" t="s">
        <v>47</v>
      </c>
      <c r="B327" s="1" t="n">
        <v>14.13</v>
      </c>
      <c r="C327" s="0" t="n">
        <v>11</v>
      </c>
      <c r="D327" s="0" t="n">
        <v>189</v>
      </c>
      <c r="E327" s="0" t="n">
        <v>0</v>
      </c>
      <c r="F327" s="0" t="n">
        <v>1813</v>
      </c>
      <c r="G327" s="0" t="n">
        <v>362.6</v>
      </c>
      <c r="H327" s="0" t="n">
        <v>5</v>
      </c>
      <c r="I327" s="0" t="n">
        <v>37</v>
      </c>
      <c r="J327" s="0" t="n">
        <v>22</v>
      </c>
      <c r="K327" s="0" t="n">
        <v>39</v>
      </c>
      <c r="L327" s="0" t="n">
        <v>0.0065316095344441</v>
      </c>
    </row>
    <row r="328" customFormat="false" ht="13" hidden="false" customHeight="false" outlineLevel="0" collapsed="false">
      <c r="A328" s="1" t="s">
        <v>35</v>
      </c>
      <c r="B328" s="1" t="n">
        <v>14.04</v>
      </c>
      <c r="C328" s="0" t="n">
        <v>2</v>
      </c>
      <c r="D328" s="0" t="n">
        <v>191</v>
      </c>
      <c r="E328" s="0" t="n">
        <v>0</v>
      </c>
      <c r="F328" s="0" t="n">
        <v>249</v>
      </c>
      <c r="G328" s="0" t="n">
        <v>24.9</v>
      </c>
      <c r="H328" s="0" t="n">
        <v>10</v>
      </c>
      <c r="I328" s="0" t="n">
        <v>0</v>
      </c>
      <c r="J328" s="0" t="n">
        <v>3</v>
      </c>
      <c r="K328" s="0" t="n">
        <v>5</v>
      </c>
      <c r="L328" s="0" t="n">
        <v>0.0065359477124183</v>
      </c>
    </row>
    <row r="329" customFormat="false" ht="13" hidden="false" customHeight="false" outlineLevel="0" collapsed="false">
      <c r="A329" s="1" t="s">
        <v>19</v>
      </c>
      <c r="B329" s="1" t="s">
        <v>97</v>
      </c>
      <c r="C329" s="0" t="n">
        <v>14</v>
      </c>
      <c r="D329" s="0" t="n">
        <v>31</v>
      </c>
      <c r="E329" s="0" t="n">
        <v>0</v>
      </c>
      <c r="F329" s="0" t="n">
        <v>329</v>
      </c>
      <c r="G329" s="0" t="n">
        <v>13.16</v>
      </c>
      <c r="H329" s="0" t="n">
        <v>25</v>
      </c>
      <c r="I329" s="0" t="n">
        <v>5</v>
      </c>
      <c r="J329" s="0" t="n">
        <v>4</v>
      </c>
      <c r="K329" s="0" t="n">
        <v>7</v>
      </c>
      <c r="L329" s="0" t="n">
        <v>0.00655515660886727</v>
      </c>
    </row>
    <row r="330" customFormat="false" ht="13" hidden="false" customHeight="false" outlineLevel="0" collapsed="false">
      <c r="A330" s="1" t="s">
        <v>99</v>
      </c>
      <c r="B330" s="1" t="s">
        <v>69</v>
      </c>
      <c r="C330" s="0" t="n">
        <v>61</v>
      </c>
      <c r="D330" s="0" t="n">
        <v>341</v>
      </c>
      <c r="E330" s="0" t="n">
        <v>1</v>
      </c>
      <c r="F330" s="0" t="n">
        <v>14401</v>
      </c>
      <c r="G330" s="0" t="n">
        <v>111.635658914729</v>
      </c>
      <c r="H330" s="0" t="n">
        <v>129</v>
      </c>
      <c r="I330" s="0" t="n">
        <v>343</v>
      </c>
      <c r="J330" s="0" t="n">
        <v>171</v>
      </c>
      <c r="K330" s="0" t="n">
        <v>310</v>
      </c>
      <c r="L330" s="0" t="n">
        <v>0.00656305328624596</v>
      </c>
    </row>
    <row r="331" customFormat="false" ht="13" hidden="false" customHeight="false" outlineLevel="0" collapsed="false">
      <c r="A331" s="1" t="n">
        <v>10</v>
      </c>
      <c r="B331" s="1" t="n">
        <v>1.02</v>
      </c>
      <c r="C331" s="0" t="n">
        <v>889</v>
      </c>
      <c r="D331" s="0" t="n">
        <v>95</v>
      </c>
      <c r="E331" s="0" t="n">
        <v>56</v>
      </c>
      <c r="F331" s="0" t="n">
        <v>61674</v>
      </c>
      <c r="G331" s="0" t="n">
        <v>114</v>
      </c>
      <c r="H331" s="0" t="n">
        <v>541</v>
      </c>
      <c r="I331" s="0" t="n">
        <v>803</v>
      </c>
      <c r="J331" s="0" t="n">
        <v>734</v>
      </c>
      <c r="K331" s="0" t="n">
        <v>1326</v>
      </c>
      <c r="L331" s="0" t="n">
        <v>0.00660976981258409</v>
      </c>
    </row>
    <row r="332" customFormat="false" ht="13" hidden="false" customHeight="false" outlineLevel="0" collapsed="false">
      <c r="A332" s="1" t="n">
        <v>2.04</v>
      </c>
      <c r="B332" s="1" t="n">
        <v>10.01</v>
      </c>
      <c r="C332" s="0" t="n">
        <v>47</v>
      </c>
      <c r="D332" s="0" t="n">
        <v>349</v>
      </c>
      <c r="E332" s="0" t="n">
        <v>1</v>
      </c>
      <c r="F332" s="0" t="n">
        <v>11206</v>
      </c>
      <c r="G332" s="0" t="n">
        <v>68.7484662576687</v>
      </c>
      <c r="H332" s="0" t="n">
        <v>163</v>
      </c>
      <c r="I332" s="0" t="n">
        <v>194</v>
      </c>
      <c r="J332" s="0" t="n">
        <v>133</v>
      </c>
      <c r="K332" s="0" t="n">
        <v>241</v>
      </c>
      <c r="L332" s="0" t="n">
        <v>0.0066196156741021</v>
      </c>
    </row>
    <row r="333" customFormat="false" ht="13" hidden="false" customHeight="false" outlineLevel="0" collapsed="false">
      <c r="A333" s="1" t="s">
        <v>76</v>
      </c>
      <c r="B333" s="1" t="n">
        <v>10.01</v>
      </c>
      <c r="C333" s="0" t="n">
        <v>25</v>
      </c>
      <c r="D333" s="0" t="n">
        <v>342</v>
      </c>
      <c r="E333" s="0" t="n">
        <v>8</v>
      </c>
      <c r="F333" s="0" t="n">
        <v>6590</v>
      </c>
      <c r="G333" s="0" t="n">
        <v>47.7536231884058</v>
      </c>
      <c r="H333" s="0" t="n">
        <v>138</v>
      </c>
      <c r="I333" s="0" t="n">
        <v>152</v>
      </c>
      <c r="J333" s="0" t="n">
        <v>78</v>
      </c>
      <c r="K333" s="0" t="n">
        <v>142</v>
      </c>
      <c r="L333" s="0" t="n">
        <v>0.00666244016721652</v>
      </c>
    </row>
    <row r="334" customFormat="false" ht="13" hidden="false" customHeight="false" outlineLevel="0" collapsed="false">
      <c r="A334" s="1" t="s">
        <v>124</v>
      </c>
      <c r="B334" s="1" t="s">
        <v>125</v>
      </c>
      <c r="C334" s="0" t="n">
        <v>51</v>
      </c>
      <c r="D334" s="0" t="n">
        <v>23</v>
      </c>
      <c r="E334" s="0" t="n">
        <v>0</v>
      </c>
      <c r="F334" s="0" t="n">
        <v>789</v>
      </c>
      <c r="G334" s="0" t="e">
        <f aca="false"/>
        <v>#DIV/0!</v>
      </c>
      <c r="H334" s="0" t="n">
        <v>0</v>
      </c>
      <c r="I334" s="0" t="n">
        <v>17</v>
      </c>
      <c r="J334" s="0" t="n">
        <v>9</v>
      </c>
      <c r="K334" s="0" t="n">
        <v>17</v>
      </c>
      <c r="L334" s="0" t="n">
        <v>0.00670468616851875</v>
      </c>
    </row>
    <row r="335" customFormat="false" ht="13" hidden="false" customHeight="false" outlineLevel="0" collapsed="false">
      <c r="A335" s="1" t="n">
        <v>40.01</v>
      </c>
      <c r="B335" s="1" t="n">
        <v>2.45</v>
      </c>
      <c r="C335" s="0" t="n">
        <v>184</v>
      </c>
      <c r="D335" s="0" t="n">
        <v>29</v>
      </c>
      <c r="E335" s="0" t="n">
        <v>0</v>
      </c>
      <c r="F335" s="0" t="n">
        <v>4143</v>
      </c>
      <c r="G335" s="0" t="n">
        <v>90.0652173913043</v>
      </c>
      <c r="H335" s="0" t="n">
        <v>46</v>
      </c>
      <c r="I335" s="0" t="n">
        <v>164</v>
      </c>
      <c r="J335" s="0" t="n">
        <v>49</v>
      </c>
      <c r="K335" s="0" t="n">
        <v>89</v>
      </c>
      <c r="L335" s="0" t="n">
        <v>0.00671916568268459</v>
      </c>
    </row>
    <row r="336" customFormat="false" ht="13" hidden="false" customHeight="false" outlineLevel="0" collapsed="false">
      <c r="A336" s="1" t="s">
        <v>108</v>
      </c>
      <c r="B336" s="1" t="s">
        <v>126</v>
      </c>
      <c r="C336" s="0" t="n">
        <v>35</v>
      </c>
      <c r="D336" s="0" t="n">
        <v>13</v>
      </c>
      <c r="E336" s="0" t="n">
        <v>0</v>
      </c>
      <c r="F336" s="0" t="n">
        <v>422</v>
      </c>
      <c r="G336" s="0" t="n">
        <v>30.1428571428571</v>
      </c>
      <c r="H336" s="0" t="n">
        <v>14</v>
      </c>
      <c r="I336" s="0" t="n">
        <v>2</v>
      </c>
      <c r="J336" s="0" t="n">
        <v>5</v>
      </c>
      <c r="K336" s="0" t="n">
        <v>9</v>
      </c>
      <c r="L336" s="0" t="n">
        <v>0.00682991837414625</v>
      </c>
    </row>
    <row r="337" customFormat="false" ht="13" hidden="false" customHeight="false" outlineLevel="0" collapsed="false">
      <c r="A337" s="1" t="s">
        <v>71</v>
      </c>
      <c r="B337" s="1" t="n">
        <v>10.01</v>
      </c>
      <c r="C337" s="0" t="n">
        <v>80</v>
      </c>
      <c r="D337" s="0" t="n">
        <v>344</v>
      </c>
      <c r="E337" s="0" t="n">
        <v>6</v>
      </c>
      <c r="F337" s="0" t="n">
        <v>20612</v>
      </c>
      <c r="G337" s="0" t="n">
        <v>42.1513292433538</v>
      </c>
      <c r="H337" s="0" t="n">
        <v>489</v>
      </c>
      <c r="I337" s="0" t="n">
        <v>675</v>
      </c>
      <c r="J337" s="0" t="n">
        <v>245</v>
      </c>
      <c r="K337" s="0" t="n">
        <v>443</v>
      </c>
      <c r="L337" s="0" t="n">
        <v>0.00685659075975313</v>
      </c>
    </row>
    <row r="338" customFormat="false" ht="13" hidden="false" customHeight="false" outlineLevel="0" collapsed="false">
      <c r="A338" s="1" t="s">
        <v>16</v>
      </c>
      <c r="B338" s="1" t="s">
        <v>98</v>
      </c>
      <c r="C338" s="0" t="n">
        <v>376</v>
      </c>
      <c r="D338" s="0" t="n">
        <v>20</v>
      </c>
      <c r="E338" s="0" t="n">
        <v>6</v>
      </c>
      <c r="F338" s="0" t="n">
        <v>4930</v>
      </c>
      <c r="G338" s="0" t="n">
        <v>145</v>
      </c>
      <c r="H338" s="0" t="n">
        <v>34</v>
      </c>
      <c r="I338" s="0" t="n">
        <v>121</v>
      </c>
      <c r="J338" s="0" t="n">
        <v>59</v>
      </c>
      <c r="K338" s="0" t="n">
        <v>106</v>
      </c>
      <c r="L338" s="0" t="n">
        <v>0.00688970525702372</v>
      </c>
    </row>
    <row r="339" customFormat="false" ht="13" hidden="false" customHeight="false" outlineLevel="0" collapsed="false">
      <c r="A339" s="1" t="s">
        <v>127</v>
      </c>
      <c r="B339" s="1" t="s">
        <v>51</v>
      </c>
      <c r="C339" s="0" t="n">
        <v>11</v>
      </c>
      <c r="D339" s="0" t="n">
        <v>135</v>
      </c>
      <c r="E339" s="0" t="n">
        <v>0</v>
      </c>
      <c r="F339" s="0" t="n">
        <v>1175</v>
      </c>
      <c r="G339" s="0" t="n">
        <v>130.555555555556</v>
      </c>
      <c r="H339" s="0" t="n">
        <v>9</v>
      </c>
      <c r="I339" s="0" t="n">
        <v>61</v>
      </c>
      <c r="J339" s="0" t="n">
        <v>14</v>
      </c>
      <c r="K339" s="0" t="n">
        <v>25</v>
      </c>
      <c r="L339" s="0" t="n">
        <v>0.00690553240507918</v>
      </c>
    </row>
    <row r="340" customFormat="false" ht="13" hidden="false" customHeight="false" outlineLevel="0" collapsed="false">
      <c r="A340" s="1" t="n">
        <v>42.1</v>
      </c>
      <c r="B340" s="1" t="s">
        <v>23</v>
      </c>
      <c r="C340" s="0" t="n">
        <v>90</v>
      </c>
      <c r="D340" s="0" t="n">
        <v>113</v>
      </c>
      <c r="E340" s="0" t="n">
        <v>0</v>
      </c>
      <c r="F340" s="0" t="n">
        <v>8078</v>
      </c>
      <c r="G340" s="0" t="n">
        <v>42.968085106383</v>
      </c>
      <c r="H340" s="0" t="n">
        <v>188</v>
      </c>
      <c r="I340" s="0" t="n">
        <v>220</v>
      </c>
      <c r="J340" s="0" t="n">
        <v>96</v>
      </c>
      <c r="K340" s="0" t="n">
        <v>174</v>
      </c>
      <c r="L340" s="0" t="n">
        <v>0.00691366706734467</v>
      </c>
    </row>
    <row r="341" customFormat="false" ht="13" hidden="false" customHeight="false" outlineLevel="0" collapsed="false">
      <c r="A341" s="1" t="n">
        <v>14</v>
      </c>
      <c r="B341" s="1" t="n">
        <v>16.07</v>
      </c>
      <c r="C341" s="0" t="n">
        <v>815</v>
      </c>
      <c r="D341" s="0" t="n">
        <v>14</v>
      </c>
      <c r="E341" s="0" t="n">
        <v>19</v>
      </c>
      <c r="F341" s="0" t="n">
        <v>7438</v>
      </c>
      <c r="G341" s="0" t="n">
        <v>95.3589743589744</v>
      </c>
      <c r="H341" s="0" t="n">
        <v>78</v>
      </c>
      <c r="I341" s="0" t="n">
        <v>233</v>
      </c>
      <c r="J341" s="0" t="n">
        <v>89</v>
      </c>
      <c r="K341" s="0" t="n">
        <v>160</v>
      </c>
      <c r="L341" s="0" t="n">
        <v>0.00701463438756</v>
      </c>
    </row>
    <row r="342" customFormat="false" ht="13" hidden="false" customHeight="false" outlineLevel="0" collapsed="false">
      <c r="A342" s="1" t="s">
        <v>64</v>
      </c>
      <c r="B342" s="1" t="n">
        <v>12</v>
      </c>
      <c r="C342" s="0" t="n">
        <v>42</v>
      </c>
      <c r="D342" s="0" t="n">
        <v>244</v>
      </c>
      <c r="E342" s="0" t="n">
        <v>1</v>
      </c>
      <c r="F342" s="0" t="n">
        <v>8097</v>
      </c>
      <c r="G342" s="0" t="n">
        <v>188.302325581395</v>
      </c>
      <c r="H342" s="0" t="n">
        <v>43</v>
      </c>
      <c r="I342" s="0" t="n">
        <v>139</v>
      </c>
      <c r="J342" s="0" t="n">
        <v>96</v>
      </c>
      <c r="K342" s="0" t="n">
        <v>174</v>
      </c>
      <c r="L342" s="0" t="n">
        <v>0.00704870532151296</v>
      </c>
    </row>
    <row r="343" customFormat="false" ht="13" hidden="false" customHeight="false" outlineLevel="0" collapsed="false">
      <c r="A343" s="1" t="s">
        <v>70</v>
      </c>
      <c r="B343" s="1" t="n">
        <v>2.11</v>
      </c>
      <c r="C343" s="0" t="n">
        <v>71</v>
      </c>
      <c r="D343" s="0" t="n">
        <v>41</v>
      </c>
      <c r="E343" s="0" t="n">
        <v>0</v>
      </c>
      <c r="F343" s="0" t="n">
        <v>2405</v>
      </c>
      <c r="G343" s="0" t="n">
        <v>267.222222222222</v>
      </c>
      <c r="H343" s="0" t="n">
        <v>9</v>
      </c>
      <c r="I343" s="0" t="n">
        <v>51</v>
      </c>
      <c r="J343" s="0" t="n">
        <v>29</v>
      </c>
      <c r="K343" s="0" t="n">
        <v>52</v>
      </c>
      <c r="L343" s="0" t="n">
        <v>0.00706130674548484</v>
      </c>
    </row>
    <row r="344" customFormat="false" ht="13" hidden="false" customHeight="false" outlineLevel="0" collapsed="false">
      <c r="A344" s="1" t="s">
        <v>118</v>
      </c>
      <c r="B344" s="1" t="s">
        <v>20</v>
      </c>
      <c r="C344" s="0" t="n">
        <v>17</v>
      </c>
      <c r="D344" s="0" t="n">
        <v>117</v>
      </c>
      <c r="E344" s="0" t="n">
        <v>0</v>
      </c>
      <c r="F344" s="0" t="n">
        <v>1421</v>
      </c>
      <c r="G344" s="0" t="n">
        <v>64.5909090909091</v>
      </c>
      <c r="H344" s="0" t="n">
        <v>22</v>
      </c>
      <c r="I344" s="0" t="n">
        <v>11</v>
      </c>
      <c r="J344" s="0" t="n">
        <v>17</v>
      </c>
      <c r="K344" s="0" t="n">
        <v>31</v>
      </c>
      <c r="L344" s="0" t="n">
        <v>0.0070780969451668</v>
      </c>
    </row>
    <row r="345" customFormat="false" ht="13" hidden="false" customHeight="false" outlineLevel="0" collapsed="false">
      <c r="A345" s="1" t="n">
        <v>10</v>
      </c>
      <c r="B345" s="1" t="s">
        <v>34</v>
      </c>
      <c r="C345" s="0" t="n">
        <v>934</v>
      </c>
      <c r="D345" s="0" t="n">
        <v>18</v>
      </c>
      <c r="E345" s="0" t="n">
        <v>11</v>
      </c>
      <c r="F345" s="0" t="n">
        <v>13495</v>
      </c>
      <c r="G345" s="0" t="n">
        <v>61.9036697247706</v>
      </c>
      <c r="H345" s="0" t="n">
        <v>218</v>
      </c>
      <c r="I345" s="0" t="n">
        <v>555</v>
      </c>
      <c r="J345" s="0" t="n">
        <v>161</v>
      </c>
      <c r="K345" s="0" t="n">
        <v>290</v>
      </c>
      <c r="L345" s="0" t="n">
        <v>0.00708954933926841</v>
      </c>
    </row>
    <row r="346" customFormat="false" ht="13" hidden="false" customHeight="false" outlineLevel="0" collapsed="false">
      <c r="A346" s="1" t="n">
        <v>2.13</v>
      </c>
      <c r="B346" s="1" t="n">
        <v>2.01</v>
      </c>
      <c r="C346" s="0" t="n">
        <v>77</v>
      </c>
      <c r="D346" s="0" t="n">
        <v>311</v>
      </c>
      <c r="E346" s="0" t="n">
        <v>2</v>
      </c>
      <c r="F346" s="0" t="n">
        <v>19835</v>
      </c>
      <c r="G346" s="0" t="n">
        <v>92.2558139534884</v>
      </c>
      <c r="H346" s="0" t="n">
        <v>215</v>
      </c>
      <c r="I346" s="0" t="n">
        <v>531</v>
      </c>
      <c r="J346" s="0" t="n">
        <v>236</v>
      </c>
      <c r="K346" s="0" t="n">
        <v>426</v>
      </c>
      <c r="L346" s="0" t="n">
        <v>0.00712868989658319</v>
      </c>
    </row>
    <row r="347" customFormat="false" ht="13" hidden="false" customHeight="false" outlineLevel="0" collapsed="false">
      <c r="A347" s="1" t="s">
        <v>34</v>
      </c>
      <c r="B347" s="1" t="n">
        <v>1.01</v>
      </c>
      <c r="C347" s="0" t="n">
        <v>17</v>
      </c>
      <c r="D347" s="0" t="n">
        <v>775</v>
      </c>
      <c r="E347" s="0" t="n">
        <v>12</v>
      </c>
      <c r="F347" s="0" t="n">
        <v>9815</v>
      </c>
      <c r="G347" s="0" t="n">
        <v>83.1779661016949</v>
      </c>
      <c r="H347" s="0" t="n">
        <v>118</v>
      </c>
      <c r="I347" s="0" t="n">
        <v>327</v>
      </c>
      <c r="J347" s="0" t="n">
        <v>117</v>
      </c>
      <c r="K347" s="0" t="n">
        <v>211</v>
      </c>
      <c r="L347" s="0" t="n">
        <v>0.00713154494792153</v>
      </c>
    </row>
    <row r="348" customFormat="false" ht="13" hidden="false" customHeight="false" outlineLevel="0" collapsed="false">
      <c r="A348" s="1" t="s">
        <v>49</v>
      </c>
      <c r="B348" s="1" t="s">
        <v>106</v>
      </c>
      <c r="C348" s="0" t="n">
        <v>23</v>
      </c>
      <c r="D348" s="0" t="n">
        <v>178</v>
      </c>
      <c r="E348" s="0" t="n">
        <v>0</v>
      </c>
      <c r="F348" s="0" t="n">
        <v>2905</v>
      </c>
      <c r="G348" s="0" t="n">
        <v>100.172413793103</v>
      </c>
      <c r="H348" s="0" t="n">
        <v>29</v>
      </c>
      <c r="I348" s="0" t="n">
        <v>118</v>
      </c>
      <c r="J348" s="0" t="n">
        <v>35</v>
      </c>
      <c r="K348" s="0" t="n">
        <v>62</v>
      </c>
      <c r="L348" s="0" t="n">
        <v>0.0071356213476831</v>
      </c>
    </row>
    <row r="349" customFormat="false" ht="13" hidden="false" customHeight="false" outlineLevel="0" collapsed="false">
      <c r="A349" s="1" t="n">
        <v>2.13</v>
      </c>
      <c r="B349" s="1" t="s">
        <v>115</v>
      </c>
      <c r="C349" s="0" t="n">
        <v>79</v>
      </c>
      <c r="D349" s="0" t="n">
        <v>103</v>
      </c>
      <c r="E349" s="0" t="n">
        <v>0</v>
      </c>
      <c r="F349" s="0" t="n">
        <v>6637</v>
      </c>
      <c r="G349" s="0" t="n">
        <v>147.488888888889</v>
      </c>
      <c r="H349" s="0" t="n">
        <v>45</v>
      </c>
      <c r="I349" s="0" t="n">
        <v>149</v>
      </c>
      <c r="J349" s="0" t="n">
        <v>79</v>
      </c>
      <c r="K349" s="0" t="n">
        <v>143</v>
      </c>
      <c r="L349" s="0" t="n">
        <v>0.00713676891090068</v>
      </c>
    </row>
    <row r="350" customFormat="false" ht="13" hidden="false" customHeight="false" outlineLevel="0" collapsed="false">
      <c r="A350" s="1" t="s">
        <v>75</v>
      </c>
      <c r="B350" s="1" t="s">
        <v>20</v>
      </c>
      <c r="C350" s="0" t="n">
        <v>40</v>
      </c>
      <c r="D350" s="0" t="n">
        <v>107</v>
      </c>
      <c r="E350" s="0" t="n">
        <v>10</v>
      </c>
      <c r="F350" s="0" t="n">
        <v>3554</v>
      </c>
      <c r="G350" s="0" t="n">
        <v>47.3866666666667</v>
      </c>
      <c r="H350" s="0" t="n">
        <v>75</v>
      </c>
      <c r="I350" s="0" t="n">
        <v>257</v>
      </c>
      <c r="J350" s="0" t="n">
        <v>42</v>
      </c>
      <c r="K350" s="0" t="n">
        <v>76</v>
      </c>
      <c r="L350" s="0" t="n">
        <v>0.00713717759126204</v>
      </c>
    </row>
    <row r="351" customFormat="false" ht="13" hidden="false" customHeight="false" outlineLevel="0" collapsed="false">
      <c r="A351" s="1" t="s">
        <v>14</v>
      </c>
      <c r="B351" s="1" t="n">
        <v>16.17</v>
      </c>
      <c r="C351" s="0" t="n">
        <v>114</v>
      </c>
      <c r="D351" s="0" t="n">
        <v>22</v>
      </c>
      <c r="E351" s="0" t="n">
        <v>0</v>
      </c>
      <c r="F351" s="0" t="n">
        <v>1640</v>
      </c>
      <c r="G351" s="0" t="n">
        <v>234.285714285714</v>
      </c>
      <c r="H351" s="0" t="n">
        <v>7</v>
      </c>
      <c r="I351" s="0" t="n">
        <v>48</v>
      </c>
      <c r="J351" s="0" t="n">
        <v>20</v>
      </c>
      <c r="K351" s="0" t="n">
        <v>35</v>
      </c>
      <c r="L351" s="0" t="n">
        <v>0.00714770722111808</v>
      </c>
    </row>
    <row r="352" customFormat="false" ht="13" hidden="false" customHeight="false" outlineLevel="0" collapsed="false">
      <c r="A352" s="1" t="s">
        <v>94</v>
      </c>
      <c r="B352" s="1" t="n">
        <v>1.2</v>
      </c>
      <c r="C352" s="0" t="n">
        <v>16</v>
      </c>
      <c r="D352" s="0" t="n">
        <v>51</v>
      </c>
      <c r="E352" s="0" t="n">
        <v>0</v>
      </c>
      <c r="F352" s="0" t="n">
        <v>724</v>
      </c>
      <c r="G352" s="0" t="n">
        <v>32.9090909090909</v>
      </c>
      <c r="H352" s="0" t="n">
        <v>22</v>
      </c>
      <c r="I352" s="0" t="n">
        <v>8</v>
      </c>
      <c r="J352" s="0" t="n">
        <v>9</v>
      </c>
      <c r="K352" s="0" t="n">
        <v>16</v>
      </c>
      <c r="L352" s="0" t="n">
        <v>0.00714804714412001</v>
      </c>
    </row>
    <row r="353" customFormat="false" ht="13" hidden="false" customHeight="false" outlineLevel="0" collapsed="false">
      <c r="A353" s="1" t="s">
        <v>19</v>
      </c>
      <c r="B353" s="1" t="n">
        <v>30.01</v>
      </c>
      <c r="C353" s="0" t="n">
        <v>14</v>
      </c>
      <c r="D353" s="0" t="n">
        <v>155</v>
      </c>
      <c r="E353" s="0" t="n">
        <v>0</v>
      </c>
      <c r="F353" s="0" t="n">
        <v>1660</v>
      </c>
      <c r="G353" s="0" t="n">
        <v>75.4545454545455</v>
      </c>
      <c r="H353" s="0" t="n">
        <v>22</v>
      </c>
      <c r="I353" s="0" t="n">
        <v>108</v>
      </c>
      <c r="J353" s="0" t="n">
        <v>20</v>
      </c>
      <c r="K353" s="0" t="n">
        <v>36</v>
      </c>
      <c r="L353" s="0" t="n">
        <v>0.00718529953840432</v>
      </c>
    </row>
    <row r="354" customFormat="false" ht="13" hidden="false" customHeight="false" outlineLevel="0" collapsed="false">
      <c r="A354" s="1" t="n">
        <v>14.07</v>
      </c>
      <c r="B354" s="1" t="s">
        <v>13</v>
      </c>
      <c r="C354" s="0" t="n">
        <v>395</v>
      </c>
      <c r="D354" s="0" t="n">
        <v>293</v>
      </c>
      <c r="E354" s="0" t="n">
        <v>56</v>
      </c>
      <c r="F354" s="0" t="n">
        <v>82587</v>
      </c>
      <c r="G354" s="0" t="n">
        <v>61.1302738712065</v>
      </c>
      <c r="H354" s="0" t="n">
        <v>1351</v>
      </c>
      <c r="I354" s="0" t="n">
        <v>2116</v>
      </c>
      <c r="J354" s="0" t="n">
        <v>983</v>
      </c>
      <c r="K354" s="0" t="n">
        <v>1775</v>
      </c>
      <c r="L354" s="0" t="n">
        <v>0.00719504747539927</v>
      </c>
    </row>
    <row r="355" customFormat="false" ht="13" hidden="false" customHeight="false" outlineLevel="0" collapsed="false">
      <c r="A355" s="1" t="n">
        <v>1.03</v>
      </c>
      <c r="B355" s="1" t="s">
        <v>91</v>
      </c>
      <c r="C355" s="0" t="n">
        <v>805</v>
      </c>
      <c r="D355" s="0" t="n">
        <v>7</v>
      </c>
      <c r="E355" s="0" t="n">
        <v>5</v>
      </c>
      <c r="F355" s="0" t="n">
        <v>4891</v>
      </c>
      <c r="G355" s="0" t="n">
        <v>43.6696428571429</v>
      </c>
      <c r="H355" s="0" t="n">
        <v>112</v>
      </c>
      <c r="I355" s="0" t="n">
        <v>115</v>
      </c>
      <c r="J355" s="0" t="n">
        <v>58</v>
      </c>
      <c r="K355" s="0" t="n">
        <v>105</v>
      </c>
      <c r="L355" s="0" t="n">
        <v>0.00725416873612158</v>
      </c>
    </row>
    <row r="356" customFormat="false" ht="13" hidden="false" customHeight="false" outlineLevel="0" collapsed="false">
      <c r="A356" s="1" t="n">
        <v>16.13</v>
      </c>
      <c r="B356" s="1" t="n">
        <v>12</v>
      </c>
      <c r="C356" s="0" t="n">
        <v>7</v>
      </c>
      <c r="D356" s="0" t="n">
        <v>243</v>
      </c>
      <c r="E356" s="0" t="n">
        <v>2</v>
      </c>
      <c r="F356" s="0" t="n">
        <v>1108</v>
      </c>
      <c r="G356" s="0" t="n">
        <v>69.25</v>
      </c>
      <c r="H356" s="0" t="n">
        <v>16</v>
      </c>
      <c r="I356" s="0" t="n">
        <v>6</v>
      </c>
      <c r="J356" s="0" t="n">
        <v>13</v>
      </c>
      <c r="K356" s="0" t="n">
        <v>24</v>
      </c>
      <c r="L356" s="0" t="n">
        <v>0.00727478678309424</v>
      </c>
    </row>
    <row r="357" customFormat="false" ht="13" hidden="false" customHeight="false" outlineLevel="0" collapsed="false">
      <c r="A357" s="1" t="n">
        <v>10</v>
      </c>
      <c r="B357" s="1" t="n">
        <v>2.16</v>
      </c>
      <c r="C357" s="0" t="n">
        <v>944</v>
      </c>
      <c r="D357" s="0" t="n">
        <v>37</v>
      </c>
      <c r="E357" s="0" t="n">
        <v>1</v>
      </c>
      <c r="F357" s="0" t="n">
        <v>25042</v>
      </c>
      <c r="G357" s="0" t="n">
        <v>96.6872586872587</v>
      </c>
      <c r="H357" s="0" t="n">
        <v>259</v>
      </c>
      <c r="I357" s="0" t="n">
        <v>348</v>
      </c>
      <c r="J357" s="0" t="n">
        <v>298</v>
      </c>
      <c r="K357" s="0" t="n">
        <v>538</v>
      </c>
      <c r="L357" s="0" t="n">
        <v>0.00729254742771448</v>
      </c>
    </row>
    <row r="358" customFormat="false" ht="13" hidden="false" customHeight="false" outlineLevel="0" collapsed="false">
      <c r="A358" s="1" t="s">
        <v>128</v>
      </c>
      <c r="B358" s="1" t="n">
        <v>20</v>
      </c>
      <c r="C358" s="0" t="n">
        <v>8</v>
      </c>
      <c r="D358" s="0" t="n">
        <v>838</v>
      </c>
      <c r="E358" s="0" t="n">
        <v>0</v>
      </c>
      <c r="F358" s="0" t="n">
        <v>4945</v>
      </c>
      <c r="G358" s="0" t="n">
        <v>51.5104166666667</v>
      </c>
      <c r="H358" s="0" t="n">
        <v>96</v>
      </c>
      <c r="I358" s="0" t="n">
        <v>95</v>
      </c>
      <c r="J358" s="0" t="n">
        <v>59</v>
      </c>
      <c r="K358" s="0" t="n">
        <v>106</v>
      </c>
      <c r="L358" s="0" t="n">
        <v>0.00731092327915273</v>
      </c>
    </row>
    <row r="359" customFormat="false" ht="13" hidden="false" customHeight="false" outlineLevel="0" collapsed="false">
      <c r="A359" s="1" t="n">
        <v>30.01</v>
      </c>
      <c r="B359" s="1" t="n">
        <v>2.04</v>
      </c>
      <c r="C359" s="0" t="n">
        <v>155</v>
      </c>
      <c r="D359" s="0" t="n">
        <v>48</v>
      </c>
      <c r="E359" s="0" t="n">
        <v>0</v>
      </c>
      <c r="F359" s="0" t="n">
        <v>4770</v>
      </c>
      <c r="G359" s="0" t="n">
        <v>99.375</v>
      </c>
      <c r="H359" s="0" t="n">
        <v>48</v>
      </c>
      <c r="I359" s="0" t="n">
        <v>165</v>
      </c>
      <c r="J359" s="0" t="n">
        <v>57</v>
      </c>
      <c r="K359" s="0" t="n">
        <v>103</v>
      </c>
      <c r="L359" s="0" t="n">
        <v>0.00731142363713483</v>
      </c>
    </row>
    <row r="360" customFormat="false" ht="13" hidden="false" customHeight="false" outlineLevel="0" collapsed="false">
      <c r="A360" s="1" t="n">
        <v>2.13</v>
      </c>
      <c r="B360" s="1" t="n">
        <v>32.01</v>
      </c>
      <c r="C360" s="0" t="n">
        <v>75</v>
      </c>
      <c r="D360" s="0" t="n">
        <v>338</v>
      </c>
      <c r="E360" s="0" t="n">
        <v>4</v>
      </c>
      <c r="F360" s="0" t="n">
        <v>20595</v>
      </c>
      <c r="G360" s="0" t="n">
        <v>99.0144230769231</v>
      </c>
      <c r="H360" s="0" t="n">
        <v>208</v>
      </c>
      <c r="I360" s="0" t="n">
        <v>512</v>
      </c>
      <c r="J360" s="0" t="n">
        <v>245</v>
      </c>
      <c r="K360" s="0" t="n">
        <v>443</v>
      </c>
      <c r="L360" s="0" t="n">
        <v>0.00733295730598283</v>
      </c>
    </row>
    <row r="361" customFormat="false" ht="13" hidden="false" customHeight="false" outlineLevel="0" collapsed="false">
      <c r="A361" s="1" t="s">
        <v>124</v>
      </c>
      <c r="B361" s="1" t="n">
        <v>1.02</v>
      </c>
      <c r="C361" s="0" t="n">
        <v>48</v>
      </c>
      <c r="D361" s="0" t="n">
        <v>148</v>
      </c>
      <c r="E361" s="0" t="n">
        <v>3</v>
      </c>
      <c r="F361" s="0" t="n">
        <v>5227</v>
      </c>
      <c r="G361" s="0" t="n">
        <v>76.8676470588235</v>
      </c>
      <c r="H361" s="0" t="n">
        <v>68</v>
      </c>
      <c r="I361" s="0" t="n">
        <v>65</v>
      </c>
      <c r="J361" s="0" t="n">
        <v>62</v>
      </c>
      <c r="K361" s="0" t="n">
        <v>112</v>
      </c>
      <c r="L361" s="0" t="n">
        <v>0.00740939799346457</v>
      </c>
    </row>
    <row r="362" customFormat="false" ht="13" hidden="false" customHeight="false" outlineLevel="0" collapsed="false">
      <c r="A362" s="1" t="n">
        <v>2.13</v>
      </c>
      <c r="B362" s="1" t="s">
        <v>79</v>
      </c>
      <c r="C362" s="0" t="n">
        <v>79</v>
      </c>
      <c r="D362" s="0" t="n">
        <v>15</v>
      </c>
      <c r="E362" s="0" t="n">
        <v>0</v>
      </c>
      <c r="F362" s="0" t="n">
        <v>993</v>
      </c>
      <c r="G362" s="0" t="n">
        <v>331</v>
      </c>
      <c r="H362" s="0" t="n">
        <v>3</v>
      </c>
      <c r="I362" s="0" t="n">
        <v>33</v>
      </c>
      <c r="J362" s="0" t="n">
        <v>12</v>
      </c>
      <c r="K362" s="0" t="n">
        <v>21</v>
      </c>
      <c r="L362" s="0" t="n">
        <v>0.00754298066238996</v>
      </c>
    </row>
    <row r="363" customFormat="false" ht="13" hidden="false" customHeight="false" outlineLevel="0" collapsed="false">
      <c r="A363" s="1" t="n">
        <v>14.07</v>
      </c>
      <c r="B363" s="1" t="s">
        <v>16</v>
      </c>
      <c r="C363" s="0" t="n">
        <v>394</v>
      </c>
      <c r="D363" s="0" t="n">
        <v>325</v>
      </c>
      <c r="E363" s="0" t="n">
        <v>57</v>
      </c>
      <c r="F363" s="0" t="n">
        <v>92352</v>
      </c>
      <c r="G363" s="0" t="n">
        <v>61.7739130434783</v>
      </c>
      <c r="H363" s="0" t="n">
        <v>1495</v>
      </c>
      <c r="I363" s="0" t="n">
        <v>2358</v>
      </c>
      <c r="J363" s="0" t="n">
        <v>1100</v>
      </c>
      <c r="K363" s="0" t="n">
        <v>1985</v>
      </c>
      <c r="L363" s="0" t="n">
        <v>0.00755191861708417</v>
      </c>
    </row>
    <row r="364" customFormat="false" ht="13" hidden="false" customHeight="false" outlineLevel="0" collapsed="false">
      <c r="A364" s="1" t="s">
        <v>129</v>
      </c>
      <c r="B364" s="1" t="s">
        <v>46</v>
      </c>
      <c r="C364" s="0" t="n">
        <v>37</v>
      </c>
      <c r="D364" s="0" t="n">
        <v>150</v>
      </c>
      <c r="E364" s="0" t="n">
        <v>0</v>
      </c>
      <c r="F364" s="0" t="n">
        <v>3945</v>
      </c>
      <c r="G364" s="0" t="n">
        <v>164.375</v>
      </c>
      <c r="H364" s="0" t="n">
        <v>24</v>
      </c>
      <c r="I364" s="0" t="n">
        <v>96</v>
      </c>
      <c r="J364" s="0" t="n">
        <v>47</v>
      </c>
      <c r="K364" s="0" t="n">
        <v>85</v>
      </c>
      <c r="L364" s="0" t="n">
        <v>0.00756130019056189</v>
      </c>
    </row>
    <row r="365" customFormat="false" ht="13" hidden="false" customHeight="false" outlineLevel="0" collapsed="false">
      <c r="A365" s="1" t="n">
        <v>12.01</v>
      </c>
      <c r="B365" s="1" t="s">
        <v>130</v>
      </c>
      <c r="C365" s="0" t="n">
        <v>141</v>
      </c>
      <c r="D365" s="0" t="n">
        <v>128</v>
      </c>
      <c r="E365" s="0" t="n">
        <v>0</v>
      </c>
      <c r="F365" s="0" t="n">
        <v>13607</v>
      </c>
      <c r="G365" s="0" t="n">
        <v>47.083044982699</v>
      </c>
      <c r="H365" s="0" t="n">
        <v>289</v>
      </c>
      <c r="I365" s="0" t="n">
        <v>372</v>
      </c>
      <c r="J365" s="0" t="n">
        <v>162</v>
      </c>
      <c r="K365" s="0" t="n">
        <v>292</v>
      </c>
      <c r="L365" s="0" t="n">
        <v>0.00759744491243323</v>
      </c>
    </row>
    <row r="366" customFormat="false" ht="13" hidden="false" customHeight="false" outlineLevel="0" collapsed="false">
      <c r="A366" s="1" t="s">
        <v>131</v>
      </c>
      <c r="B366" s="1" t="n">
        <v>2.01</v>
      </c>
      <c r="C366" s="0" t="n">
        <v>8</v>
      </c>
      <c r="D366" s="0" t="n">
        <v>313</v>
      </c>
      <c r="E366" s="0" t="n">
        <v>0</v>
      </c>
      <c r="F366" s="0" t="n">
        <v>1652</v>
      </c>
      <c r="G366" s="0" t="n">
        <v>61.1851851851852</v>
      </c>
      <c r="H366" s="0" t="n">
        <v>27</v>
      </c>
      <c r="I366" s="0" t="n">
        <v>15</v>
      </c>
      <c r="J366" s="0" t="n">
        <v>20</v>
      </c>
      <c r="K366" s="0" t="n">
        <v>36</v>
      </c>
      <c r="L366" s="0" t="n">
        <v>0.007674114424367</v>
      </c>
    </row>
    <row r="367" customFormat="false" ht="13" hidden="false" customHeight="false" outlineLevel="0" collapsed="false">
      <c r="A367" s="1" t="s">
        <v>74</v>
      </c>
      <c r="B367" s="1" t="s">
        <v>69</v>
      </c>
      <c r="C367" s="0" t="n">
        <v>22</v>
      </c>
      <c r="D367" s="0" t="n">
        <v>329</v>
      </c>
      <c r="E367" s="0" t="n">
        <v>13</v>
      </c>
      <c r="F367" s="0" t="n">
        <v>5950</v>
      </c>
      <c r="G367" s="0" t="n">
        <v>40.2027027027027</v>
      </c>
      <c r="H367" s="0" t="n">
        <v>148</v>
      </c>
      <c r="I367" s="0" t="n">
        <v>160</v>
      </c>
      <c r="J367" s="0" t="n">
        <v>71</v>
      </c>
      <c r="K367" s="0" t="n">
        <v>128</v>
      </c>
      <c r="L367" s="0" t="n">
        <v>0.00768256990047943</v>
      </c>
    </row>
    <row r="368" customFormat="false" ht="13" hidden="false" customHeight="false" outlineLevel="0" collapsed="false">
      <c r="A368" s="1" t="s">
        <v>13</v>
      </c>
      <c r="B368" s="1" t="s">
        <v>98</v>
      </c>
      <c r="C368" s="0" t="n">
        <v>343</v>
      </c>
      <c r="D368" s="0" t="n">
        <v>20</v>
      </c>
      <c r="E368" s="0" t="n">
        <v>6</v>
      </c>
      <c r="F368" s="0" t="n">
        <v>4433</v>
      </c>
      <c r="G368" s="0" t="n">
        <v>164.185185185185</v>
      </c>
      <c r="H368" s="0" t="n">
        <v>27</v>
      </c>
      <c r="I368" s="0" t="n">
        <v>103</v>
      </c>
      <c r="J368" s="0" t="n">
        <v>53</v>
      </c>
      <c r="K368" s="0" t="n">
        <v>95</v>
      </c>
      <c r="L368" s="0" t="n">
        <v>0.00772215393145068</v>
      </c>
    </row>
    <row r="369" customFormat="false" ht="13" hidden="false" customHeight="false" outlineLevel="0" collapsed="false">
      <c r="A369" s="1" t="s">
        <v>14</v>
      </c>
      <c r="B369" s="1" t="s">
        <v>57</v>
      </c>
      <c r="C369" s="0" t="n">
        <v>111</v>
      </c>
      <c r="D369" s="0" t="n">
        <v>89</v>
      </c>
      <c r="E369" s="0" t="n">
        <v>3</v>
      </c>
      <c r="F369" s="0" t="n">
        <v>7699</v>
      </c>
      <c r="G369" s="0" t="n">
        <v>114.910447761194</v>
      </c>
      <c r="H369" s="0" t="n">
        <v>67</v>
      </c>
      <c r="I369" s="0" t="n">
        <v>203</v>
      </c>
      <c r="J369" s="0" t="n">
        <v>92</v>
      </c>
      <c r="K369" s="0" t="n">
        <v>165</v>
      </c>
      <c r="L369" s="0" t="n">
        <v>0.00775603260217464</v>
      </c>
    </row>
    <row r="370" customFormat="false" ht="13" hidden="false" customHeight="false" outlineLevel="0" collapsed="false">
      <c r="A370" s="1" t="n">
        <v>20</v>
      </c>
      <c r="B370" s="1" t="s">
        <v>26</v>
      </c>
      <c r="C370" s="0" t="n">
        <v>800</v>
      </c>
      <c r="D370" s="0" t="n">
        <v>257</v>
      </c>
      <c r="E370" s="0" t="n">
        <v>38</v>
      </c>
      <c r="F370" s="0" t="n">
        <v>161032</v>
      </c>
      <c r="G370" s="0" t="n">
        <v>74.1741133118379</v>
      </c>
      <c r="H370" s="0" t="n">
        <v>2171</v>
      </c>
      <c r="I370" s="0" t="n">
        <v>3525</v>
      </c>
      <c r="J370" s="0" t="n">
        <v>1918</v>
      </c>
      <c r="K370" s="0" t="n">
        <v>3461</v>
      </c>
      <c r="L370" s="0" t="n">
        <v>0.00782760114740241</v>
      </c>
    </row>
    <row r="371" customFormat="false" ht="13" hidden="false" customHeight="false" outlineLevel="0" collapsed="false">
      <c r="A371" s="1" t="n">
        <v>16.01</v>
      </c>
      <c r="B371" s="1" t="s">
        <v>46</v>
      </c>
      <c r="C371" s="0" t="n">
        <v>308</v>
      </c>
      <c r="D371" s="0" t="n">
        <v>147</v>
      </c>
      <c r="E371" s="0" t="n">
        <v>3</v>
      </c>
      <c r="F371" s="0" t="n">
        <v>34096</v>
      </c>
      <c r="G371" s="0" t="n">
        <v>89.7263157894737</v>
      </c>
      <c r="H371" s="0" t="n">
        <v>380</v>
      </c>
      <c r="I371" s="0" t="n">
        <v>866</v>
      </c>
      <c r="J371" s="0" t="n">
        <v>406</v>
      </c>
      <c r="K371" s="0" t="n">
        <v>733</v>
      </c>
      <c r="L371" s="0" t="n">
        <v>0.00782845022268546</v>
      </c>
    </row>
    <row r="372" customFormat="false" ht="13" hidden="false" customHeight="false" outlineLevel="0" collapsed="false">
      <c r="A372" s="1" t="s">
        <v>81</v>
      </c>
      <c r="B372" s="1" t="s">
        <v>30</v>
      </c>
      <c r="C372" s="0" t="n">
        <v>46</v>
      </c>
      <c r="D372" s="0" t="n">
        <v>30</v>
      </c>
      <c r="E372" s="0" t="n">
        <v>1</v>
      </c>
      <c r="F372" s="0" t="n">
        <v>981</v>
      </c>
      <c r="G372" s="0" t="n">
        <v>122.625</v>
      </c>
      <c r="H372" s="0" t="n">
        <v>8</v>
      </c>
      <c r="I372" s="0" t="n">
        <v>57</v>
      </c>
      <c r="J372" s="0" t="n">
        <v>12</v>
      </c>
      <c r="K372" s="0" t="n">
        <v>21</v>
      </c>
      <c r="L372" s="0" t="n">
        <v>0.00789660045371772</v>
      </c>
    </row>
    <row r="373" customFormat="false" ht="13" hidden="false" customHeight="false" outlineLevel="0" collapsed="false">
      <c r="A373" s="1" t="s">
        <v>41</v>
      </c>
      <c r="B373" s="1" t="s">
        <v>132</v>
      </c>
      <c r="C373" s="0" t="n">
        <v>69</v>
      </c>
      <c r="D373" s="0" t="n">
        <v>11</v>
      </c>
      <c r="E373" s="0" t="n">
        <v>1</v>
      </c>
      <c r="F373" s="0" t="n">
        <v>585</v>
      </c>
      <c r="G373" s="0" t="n">
        <v>45</v>
      </c>
      <c r="H373" s="0" t="n">
        <v>13</v>
      </c>
      <c r="I373" s="0" t="n">
        <v>3</v>
      </c>
      <c r="J373" s="0" t="n">
        <v>7</v>
      </c>
      <c r="K373" s="0" t="n">
        <v>13</v>
      </c>
      <c r="L373" s="0" t="n">
        <v>0.00790855793999385</v>
      </c>
    </row>
    <row r="374" customFormat="false" ht="13" hidden="false" customHeight="false" outlineLevel="0" collapsed="false">
      <c r="A374" s="1" t="s">
        <v>47</v>
      </c>
      <c r="B374" s="1" t="n">
        <v>2.01</v>
      </c>
      <c r="C374" s="0" t="n">
        <v>10</v>
      </c>
      <c r="D374" s="0" t="n">
        <v>312</v>
      </c>
      <c r="E374" s="0" t="n">
        <v>1</v>
      </c>
      <c r="F374" s="0" t="n">
        <v>2748</v>
      </c>
      <c r="G374" s="0" t="n">
        <v>229</v>
      </c>
      <c r="H374" s="0" t="n">
        <v>12</v>
      </c>
      <c r="I374" s="0" t="n">
        <v>60</v>
      </c>
      <c r="J374" s="0" t="n">
        <v>33</v>
      </c>
      <c r="K374" s="0" t="n">
        <v>59</v>
      </c>
      <c r="L374" s="0" t="n">
        <v>0.00792803031936243</v>
      </c>
    </row>
    <row r="375" customFormat="false" ht="13" hidden="false" customHeight="false" outlineLevel="0" collapsed="false">
      <c r="A375" s="1" t="n">
        <v>1.06</v>
      </c>
      <c r="B375" s="1" t="s">
        <v>60</v>
      </c>
      <c r="C375" s="0" t="n">
        <v>259</v>
      </c>
      <c r="D375" s="0" t="n">
        <v>11</v>
      </c>
      <c r="E375" s="0" t="n">
        <v>0</v>
      </c>
      <c r="F375" s="0" t="n">
        <v>2055</v>
      </c>
      <c r="G375" s="0" t="n">
        <v>146.785714285714</v>
      </c>
      <c r="H375" s="0" t="n">
        <v>14</v>
      </c>
      <c r="I375" s="0" t="n">
        <v>75</v>
      </c>
      <c r="J375" s="0" t="n">
        <v>24</v>
      </c>
      <c r="K375" s="0" t="n">
        <v>44</v>
      </c>
      <c r="L375" s="0" t="n">
        <v>0.00794189280601902</v>
      </c>
    </row>
    <row r="376" customFormat="false" ht="13" hidden="false" customHeight="false" outlineLevel="0" collapsed="false">
      <c r="A376" s="1" t="s">
        <v>38</v>
      </c>
      <c r="B376" s="1" t="s">
        <v>49</v>
      </c>
      <c r="C376" s="0" t="n">
        <v>120</v>
      </c>
      <c r="D376" s="0" t="n">
        <v>23</v>
      </c>
      <c r="E376" s="0" t="n">
        <v>0</v>
      </c>
      <c r="F376" s="0" t="n">
        <v>1965</v>
      </c>
      <c r="G376" s="0" t="n">
        <v>218.333333333333</v>
      </c>
      <c r="H376" s="0" t="n">
        <v>9</v>
      </c>
      <c r="I376" s="0" t="n">
        <v>53</v>
      </c>
      <c r="J376" s="0" t="n">
        <v>23</v>
      </c>
      <c r="K376" s="0" t="n">
        <v>42</v>
      </c>
      <c r="L376" s="0" t="n">
        <v>0.00799601259753113</v>
      </c>
    </row>
    <row r="377" customFormat="false" ht="13" hidden="false" customHeight="false" outlineLevel="0" collapsed="false">
      <c r="A377" s="1" t="n">
        <v>10.01</v>
      </c>
      <c r="B377" s="1" t="n">
        <v>40.01</v>
      </c>
      <c r="C377" s="0" t="n">
        <v>337</v>
      </c>
      <c r="D377" s="0" t="n">
        <v>171</v>
      </c>
      <c r="E377" s="0" t="n">
        <v>13</v>
      </c>
      <c r="F377" s="0" t="n">
        <v>43677</v>
      </c>
      <c r="G377" s="0" t="n">
        <v>47.6823144104804</v>
      </c>
      <c r="H377" s="0" t="n">
        <v>916</v>
      </c>
      <c r="I377" s="0" t="n">
        <v>1376</v>
      </c>
      <c r="J377" s="0" t="n">
        <v>520</v>
      </c>
      <c r="K377" s="0" t="n">
        <v>939</v>
      </c>
      <c r="L377" s="0" t="n">
        <v>0.00799757106008325</v>
      </c>
    </row>
    <row r="378" customFormat="false" ht="13" hidden="false" customHeight="false" outlineLevel="0" collapsed="false">
      <c r="A378" s="1" t="s">
        <v>74</v>
      </c>
      <c r="B378" s="1" t="n">
        <v>2.04</v>
      </c>
      <c r="C378" s="0" t="n">
        <v>35</v>
      </c>
      <c r="D378" s="0" t="n">
        <v>48</v>
      </c>
      <c r="E378" s="0" t="n">
        <v>0</v>
      </c>
      <c r="F378" s="0" t="n">
        <v>1364</v>
      </c>
      <c r="G378" s="0" t="n">
        <v>40.1176470588235</v>
      </c>
      <c r="H378" s="0" t="n">
        <v>34</v>
      </c>
      <c r="I378" s="0" t="n">
        <v>19</v>
      </c>
      <c r="J378" s="0" t="n">
        <v>16</v>
      </c>
      <c r="K378" s="0" t="n">
        <v>29</v>
      </c>
      <c r="L378" s="0" t="n">
        <v>0.0080664892146659</v>
      </c>
    </row>
    <row r="379" customFormat="false" ht="13" hidden="false" customHeight="false" outlineLevel="0" collapsed="false">
      <c r="A379" s="1" t="n">
        <v>16.21</v>
      </c>
      <c r="B379" s="1" t="s">
        <v>14</v>
      </c>
      <c r="C379" s="0" t="n">
        <v>41</v>
      </c>
      <c r="D379" s="0" t="n">
        <v>113</v>
      </c>
      <c r="E379" s="0" t="n">
        <v>1</v>
      </c>
      <c r="F379" s="0" t="n">
        <v>3299</v>
      </c>
      <c r="G379" s="0" t="n">
        <v>329.9</v>
      </c>
      <c r="H379" s="0" t="n">
        <v>10</v>
      </c>
      <c r="I379" s="0" t="n">
        <v>52</v>
      </c>
      <c r="J379" s="0" t="n">
        <v>39</v>
      </c>
      <c r="K379" s="0" t="n">
        <v>71</v>
      </c>
      <c r="L379" s="0" t="n">
        <v>0.00813180046202464</v>
      </c>
    </row>
    <row r="380" customFormat="false" ht="13" hidden="false" customHeight="false" outlineLevel="0" collapsed="false">
      <c r="A380" s="1" t="s">
        <v>12</v>
      </c>
      <c r="B380" s="1" t="s">
        <v>26</v>
      </c>
      <c r="C380" s="0" t="n">
        <v>46</v>
      </c>
      <c r="D380" s="0" t="n">
        <v>295</v>
      </c>
      <c r="E380" s="0" t="n">
        <v>0</v>
      </c>
      <c r="F380" s="0" t="n">
        <v>10645</v>
      </c>
      <c r="G380" s="0" t="n">
        <v>45.1059322033898</v>
      </c>
      <c r="H380" s="0" t="n">
        <v>236</v>
      </c>
      <c r="I380" s="0" t="n">
        <v>293</v>
      </c>
      <c r="J380" s="0" t="n">
        <v>127</v>
      </c>
      <c r="K380" s="0" t="n">
        <v>229</v>
      </c>
      <c r="L380" s="0" t="n">
        <v>0.00817720002503079</v>
      </c>
    </row>
    <row r="381" customFormat="false" ht="13" hidden="false" customHeight="false" outlineLevel="0" collapsed="false">
      <c r="A381" s="1" t="s">
        <v>133</v>
      </c>
      <c r="B381" s="1" t="n">
        <v>11.04</v>
      </c>
      <c r="C381" s="0" t="n">
        <v>124</v>
      </c>
      <c r="D381" s="0" t="n">
        <v>176</v>
      </c>
      <c r="E381" s="0" t="n">
        <v>1</v>
      </c>
      <c r="F381" s="0" t="n">
        <v>16504</v>
      </c>
      <c r="G381" s="0" t="n">
        <v>51.7366771159875</v>
      </c>
      <c r="H381" s="0" t="n">
        <v>319</v>
      </c>
      <c r="I381" s="0" t="n">
        <v>421</v>
      </c>
      <c r="J381" s="0" t="n">
        <v>197</v>
      </c>
      <c r="K381" s="0" t="n">
        <v>355</v>
      </c>
      <c r="L381" s="0" t="n">
        <v>0.0082332755005506</v>
      </c>
    </row>
    <row r="382" customFormat="false" ht="13" hidden="false" customHeight="false" outlineLevel="0" collapsed="false">
      <c r="A382" s="1" t="n">
        <v>42.25</v>
      </c>
      <c r="B382" s="1" t="n">
        <v>1.01</v>
      </c>
      <c r="C382" s="0" t="n">
        <v>26</v>
      </c>
      <c r="D382" s="0" t="n">
        <v>776</v>
      </c>
      <c r="E382" s="0" t="n">
        <v>11</v>
      </c>
      <c r="F382" s="0" t="n">
        <v>15172</v>
      </c>
      <c r="G382" s="0" t="n">
        <v>97.8838709677419</v>
      </c>
      <c r="H382" s="0" t="n">
        <v>155</v>
      </c>
      <c r="I382" s="0" t="n">
        <v>397</v>
      </c>
      <c r="J382" s="0" t="n">
        <v>181</v>
      </c>
      <c r="K382" s="0" t="n">
        <v>326</v>
      </c>
      <c r="L382" s="0" t="n">
        <v>0.0082361650115198</v>
      </c>
    </row>
    <row r="383" customFormat="false" ht="13" hidden="false" customHeight="false" outlineLevel="0" collapsed="false">
      <c r="A383" s="1" t="n">
        <v>11.06</v>
      </c>
      <c r="B383" s="1" t="n">
        <v>32.01</v>
      </c>
      <c r="C383" s="0" t="n">
        <v>36</v>
      </c>
      <c r="D383" s="0" t="n">
        <v>341</v>
      </c>
      <c r="E383" s="0" t="n">
        <v>1</v>
      </c>
      <c r="F383" s="0" t="n">
        <v>8487</v>
      </c>
      <c r="G383" s="0" t="n">
        <v>89.3368421052632</v>
      </c>
      <c r="H383" s="0" t="n">
        <v>95</v>
      </c>
      <c r="I383" s="0" t="n">
        <v>103</v>
      </c>
      <c r="J383" s="0" t="n">
        <v>101</v>
      </c>
      <c r="K383" s="0" t="n">
        <v>182</v>
      </c>
      <c r="L383" s="0" t="n">
        <v>0.0082579781260987</v>
      </c>
    </row>
    <row r="384" customFormat="false" ht="13" hidden="false" customHeight="false" outlineLevel="0" collapsed="false">
      <c r="A384" s="1" t="s">
        <v>129</v>
      </c>
      <c r="B384" s="1" t="s">
        <v>58</v>
      </c>
      <c r="C384" s="0" t="n">
        <v>37</v>
      </c>
      <c r="D384" s="0" t="n">
        <v>239</v>
      </c>
      <c r="E384" s="0" t="n">
        <v>0</v>
      </c>
      <c r="F384" s="0" t="n">
        <v>6354</v>
      </c>
      <c r="G384" s="0" t="n">
        <v>102.483870967742</v>
      </c>
      <c r="H384" s="0" t="n">
        <v>62</v>
      </c>
      <c r="I384" s="0" t="n">
        <v>192</v>
      </c>
      <c r="J384" s="0" t="n">
        <v>76</v>
      </c>
      <c r="K384" s="0" t="n">
        <v>137</v>
      </c>
      <c r="L384" s="0" t="n">
        <v>0.00827901261297993</v>
      </c>
    </row>
    <row r="385" customFormat="false" ht="13" hidden="false" customHeight="false" outlineLevel="0" collapsed="false">
      <c r="A385" s="1" t="s">
        <v>28</v>
      </c>
      <c r="B385" s="1" t="s">
        <v>134</v>
      </c>
      <c r="C385" s="0" t="n">
        <v>48</v>
      </c>
      <c r="D385" s="0" t="n">
        <v>8</v>
      </c>
      <c r="E385" s="0" t="n">
        <v>0</v>
      </c>
      <c r="F385" s="0" t="n">
        <v>282</v>
      </c>
      <c r="G385" s="0" t="n">
        <v>15.6666666666667</v>
      </c>
      <c r="H385" s="0" t="n">
        <v>18</v>
      </c>
      <c r="I385" s="0" t="n">
        <v>3</v>
      </c>
      <c r="J385" s="0" t="n">
        <v>3</v>
      </c>
      <c r="K385" s="0" t="n">
        <v>6</v>
      </c>
      <c r="L385" s="0" t="n">
        <v>0.00835037026941074</v>
      </c>
    </row>
    <row r="386" customFormat="false" ht="13" hidden="false" customHeight="false" outlineLevel="0" collapsed="false">
      <c r="A386" s="1" t="s">
        <v>135</v>
      </c>
      <c r="B386" s="1" t="s">
        <v>26</v>
      </c>
      <c r="C386" s="0" t="n">
        <v>4</v>
      </c>
      <c r="D386" s="0" t="n">
        <v>295</v>
      </c>
      <c r="E386" s="0" t="n">
        <v>0</v>
      </c>
      <c r="F386" s="0" t="n">
        <v>895</v>
      </c>
      <c r="G386" s="0" t="n">
        <v>111.875</v>
      </c>
      <c r="H386" s="0" t="n">
        <v>8</v>
      </c>
      <c r="I386" s="0" t="n">
        <v>1</v>
      </c>
      <c r="J386" s="0" t="n">
        <v>11</v>
      </c>
      <c r="K386" s="0" t="n">
        <v>19</v>
      </c>
      <c r="L386" s="0" t="n">
        <v>0.0083617341681858</v>
      </c>
    </row>
    <row r="387" customFormat="false" ht="13" hidden="false" customHeight="false" outlineLevel="0" collapsed="false">
      <c r="A387" s="1" t="s">
        <v>136</v>
      </c>
      <c r="B387" s="1" t="s">
        <v>133</v>
      </c>
      <c r="C387" s="0" t="n">
        <v>6</v>
      </c>
      <c r="D387" s="0" t="n">
        <v>125</v>
      </c>
      <c r="E387" s="0" t="n">
        <v>0</v>
      </c>
      <c r="F387" s="0" t="n">
        <v>558</v>
      </c>
      <c r="G387" s="0" t="e">
        <f aca="false"/>
        <v>#DIV/0!</v>
      </c>
      <c r="H387" s="0" t="n">
        <v>0</v>
      </c>
      <c r="I387" s="0" t="n">
        <v>17</v>
      </c>
      <c r="J387" s="0" t="n">
        <v>7</v>
      </c>
      <c r="K387" s="0" t="n">
        <v>12</v>
      </c>
      <c r="L387" s="0" t="n">
        <v>0.008365917236885</v>
      </c>
    </row>
    <row r="388" customFormat="false" ht="13" hidden="false" customHeight="false" outlineLevel="0" collapsed="false">
      <c r="A388" s="1" t="s">
        <v>116</v>
      </c>
      <c r="B388" s="1" t="s">
        <v>36</v>
      </c>
      <c r="C388" s="0" t="n">
        <v>18</v>
      </c>
      <c r="D388" s="0" t="n">
        <v>55</v>
      </c>
      <c r="E388" s="0" t="n">
        <v>2</v>
      </c>
      <c r="F388" s="0" t="n">
        <v>840</v>
      </c>
      <c r="G388" s="0" t="n">
        <v>64.6153846153846</v>
      </c>
      <c r="H388" s="0" t="n">
        <v>13</v>
      </c>
      <c r="I388" s="0" t="n">
        <v>94</v>
      </c>
      <c r="J388" s="0" t="n">
        <v>10</v>
      </c>
      <c r="K388" s="0" t="n">
        <v>18</v>
      </c>
      <c r="L388" s="0" t="n">
        <v>0.0084426541561632</v>
      </c>
    </row>
    <row r="389" customFormat="false" ht="13" hidden="false" customHeight="false" outlineLevel="0" collapsed="false">
      <c r="A389" s="1" t="n">
        <v>14.07</v>
      </c>
      <c r="B389" s="1" t="s">
        <v>41</v>
      </c>
      <c r="C389" s="0" t="n">
        <v>443</v>
      </c>
      <c r="D389" s="0" t="n">
        <v>62</v>
      </c>
      <c r="E389" s="0" t="n">
        <v>8</v>
      </c>
      <c r="F389" s="0" t="n">
        <v>22957</v>
      </c>
      <c r="G389" s="0" t="n">
        <v>44.233140655106</v>
      </c>
      <c r="H389" s="0" t="n">
        <v>519</v>
      </c>
      <c r="I389" s="0" t="n">
        <v>729</v>
      </c>
      <c r="J389" s="0" t="n">
        <v>273</v>
      </c>
      <c r="K389" s="0" t="n">
        <v>493</v>
      </c>
      <c r="L389" s="0" t="n">
        <v>0.00850560850681302</v>
      </c>
    </row>
    <row r="390" customFormat="false" ht="13" hidden="false" customHeight="false" outlineLevel="0" collapsed="false">
      <c r="A390" s="1" t="s">
        <v>34</v>
      </c>
      <c r="B390" s="1" t="n">
        <v>20.09</v>
      </c>
      <c r="C390" s="0" t="n">
        <v>26</v>
      </c>
      <c r="D390" s="0" t="n">
        <v>508</v>
      </c>
      <c r="E390" s="0" t="n">
        <v>3</v>
      </c>
      <c r="F390" s="0" t="n">
        <v>10233</v>
      </c>
      <c r="G390" s="0" t="n">
        <v>69.6122448979592</v>
      </c>
      <c r="H390" s="0" t="n">
        <v>147</v>
      </c>
      <c r="I390" s="0" t="n">
        <v>396</v>
      </c>
      <c r="J390" s="0" t="n">
        <v>122</v>
      </c>
      <c r="K390" s="0" t="n">
        <v>220</v>
      </c>
      <c r="L390" s="0" t="n">
        <v>0.0085532787669919</v>
      </c>
    </row>
    <row r="391" customFormat="false" ht="13" hidden="false" customHeight="false" outlineLevel="0" collapsed="false">
      <c r="A391" s="1" t="n">
        <v>2.13</v>
      </c>
      <c r="B391" s="1" t="s">
        <v>51</v>
      </c>
      <c r="C391" s="0" t="n">
        <v>79</v>
      </c>
      <c r="D391" s="0" t="n">
        <v>135</v>
      </c>
      <c r="E391" s="0" t="n">
        <v>0</v>
      </c>
      <c r="F391" s="0" t="n">
        <v>8691</v>
      </c>
      <c r="G391" s="0" t="n">
        <v>102.247058823529</v>
      </c>
      <c r="H391" s="0" t="n">
        <v>85</v>
      </c>
      <c r="I391" s="0" t="n">
        <v>246</v>
      </c>
      <c r="J391" s="0" t="n">
        <v>103</v>
      </c>
      <c r="K391" s="0" t="n">
        <v>187</v>
      </c>
      <c r="L391" s="0" t="n">
        <v>0.0086455586870252</v>
      </c>
    </row>
    <row r="392" customFormat="false" ht="13" hidden="false" customHeight="false" outlineLevel="0" collapsed="false">
      <c r="A392" s="1" t="s">
        <v>79</v>
      </c>
      <c r="B392" s="1" t="n">
        <v>2.07</v>
      </c>
      <c r="C392" s="0" t="n">
        <v>13</v>
      </c>
      <c r="D392" s="0" t="n">
        <v>91</v>
      </c>
      <c r="E392" s="0" t="n">
        <v>2</v>
      </c>
      <c r="F392" s="0" t="n">
        <v>865</v>
      </c>
      <c r="G392" s="0" t="n">
        <v>432.5</v>
      </c>
      <c r="H392" s="0" t="n">
        <v>2</v>
      </c>
      <c r="I392" s="0" t="n">
        <v>30</v>
      </c>
      <c r="J392" s="0" t="n">
        <v>10</v>
      </c>
      <c r="K392" s="0" t="n">
        <v>19</v>
      </c>
      <c r="L392" s="0" t="n">
        <v>0.00864574459992157</v>
      </c>
    </row>
    <row r="393" customFormat="false" ht="13" hidden="false" customHeight="false" outlineLevel="0" collapsed="false">
      <c r="A393" s="1" t="s">
        <v>23</v>
      </c>
      <c r="B393" s="1" t="s">
        <v>16</v>
      </c>
      <c r="C393" s="0" t="n">
        <v>113</v>
      </c>
      <c r="D393" s="0" t="n">
        <v>382</v>
      </c>
      <c r="E393" s="0" t="n">
        <v>0</v>
      </c>
      <c r="F393" s="0" t="n">
        <v>30642</v>
      </c>
      <c r="G393" s="0" t="n">
        <v>54.1378091872792</v>
      </c>
      <c r="H393" s="0" t="n">
        <v>566</v>
      </c>
      <c r="I393" s="0" t="n">
        <v>816</v>
      </c>
      <c r="J393" s="0" t="n">
        <v>365</v>
      </c>
      <c r="K393" s="0" t="n">
        <v>659</v>
      </c>
      <c r="L393" s="0" t="n">
        <v>0.00867627213711046</v>
      </c>
    </row>
    <row r="394" customFormat="false" ht="13" hidden="false" customHeight="false" outlineLevel="0" collapsed="false">
      <c r="A394" s="1" t="s">
        <v>137</v>
      </c>
      <c r="B394" s="1" t="n">
        <v>20</v>
      </c>
      <c r="C394" s="0" t="n">
        <v>12</v>
      </c>
      <c r="D394" s="0" t="n">
        <v>836</v>
      </c>
      <c r="E394" s="0" t="n">
        <v>2</v>
      </c>
      <c r="F394" s="0" t="n">
        <v>6678</v>
      </c>
      <c r="G394" s="0" t="n">
        <v>133.56</v>
      </c>
      <c r="H394" s="0" t="n">
        <v>50</v>
      </c>
      <c r="I394" s="0" t="n">
        <v>158</v>
      </c>
      <c r="J394" s="0" t="n">
        <v>80</v>
      </c>
      <c r="K394" s="0" t="n">
        <v>144</v>
      </c>
      <c r="L394" s="0" t="n">
        <v>0.00878359902629066</v>
      </c>
    </row>
    <row r="395" customFormat="false" ht="13" hidden="false" customHeight="false" outlineLevel="0" collapsed="false">
      <c r="A395" s="1" t="n">
        <v>16.07</v>
      </c>
      <c r="B395" s="1" t="s">
        <v>84</v>
      </c>
      <c r="C395" s="0" t="n">
        <v>31</v>
      </c>
      <c r="D395" s="0" t="n">
        <v>29</v>
      </c>
      <c r="E395" s="0" t="n">
        <v>2</v>
      </c>
      <c r="F395" s="0" t="n">
        <v>643</v>
      </c>
      <c r="G395" s="0" t="n">
        <v>49.4615384615385</v>
      </c>
      <c r="H395" s="0" t="n">
        <v>13</v>
      </c>
      <c r="I395" s="0" t="n">
        <v>3</v>
      </c>
      <c r="J395" s="0" t="n">
        <v>8</v>
      </c>
      <c r="K395" s="0" t="n">
        <v>14</v>
      </c>
      <c r="L395" s="0" t="n">
        <v>0.00878941523135554</v>
      </c>
    </row>
    <row r="396" customFormat="false" ht="13" hidden="false" customHeight="false" outlineLevel="0" collapsed="false">
      <c r="A396" s="1" t="s">
        <v>138</v>
      </c>
      <c r="B396" s="1" t="s">
        <v>39</v>
      </c>
      <c r="C396" s="0" t="n">
        <v>57</v>
      </c>
      <c r="D396" s="0" t="n">
        <v>58</v>
      </c>
      <c r="E396" s="0" t="n">
        <v>0</v>
      </c>
      <c r="F396" s="0" t="n">
        <v>2632</v>
      </c>
      <c r="G396" s="0" t="n">
        <v>131.6</v>
      </c>
      <c r="H396" s="0" t="n">
        <v>20</v>
      </c>
      <c r="I396" s="0" t="n">
        <v>89</v>
      </c>
      <c r="J396" s="0" t="n">
        <v>31</v>
      </c>
      <c r="K396" s="0" t="n">
        <v>57</v>
      </c>
      <c r="L396" s="0" t="n">
        <v>0.0088350629218826</v>
      </c>
    </row>
    <row r="397" customFormat="false" ht="13" hidden="false" customHeight="false" outlineLevel="0" collapsed="false">
      <c r="A397" s="1" t="n">
        <v>30</v>
      </c>
      <c r="B397" s="1" t="s">
        <v>59</v>
      </c>
      <c r="C397" s="0" t="n">
        <v>177</v>
      </c>
      <c r="D397" s="0" t="n">
        <v>11</v>
      </c>
      <c r="E397" s="0" t="n">
        <v>0</v>
      </c>
      <c r="F397" s="0" t="n">
        <v>1368</v>
      </c>
      <c r="G397" s="0" t="n">
        <v>195.428571428571</v>
      </c>
      <c r="H397" s="0" t="n">
        <v>7</v>
      </c>
      <c r="I397" s="0" t="n">
        <v>48</v>
      </c>
      <c r="J397" s="0" t="n">
        <v>16</v>
      </c>
      <c r="K397" s="0" t="n">
        <v>29</v>
      </c>
      <c r="L397" s="0" t="n">
        <v>0.00884568908414953</v>
      </c>
    </row>
    <row r="398" customFormat="false" ht="13" hidden="false" customHeight="false" outlineLevel="0" collapsed="false">
      <c r="A398" s="1" t="s">
        <v>84</v>
      </c>
      <c r="B398" s="1" t="s">
        <v>114</v>
      </c>
      <c r="C398" s="0" t="n">
        <v>31</v>
      </c>
      <c r="D398" s="0" t="n">
        <v>80</v>
      </c>
      <c r="E398" s="0" t="n">
        <v>0</v>
      </c>
      <c r="F398" s="0" t="n">
        <v>1822</v>
      </c>
      <c r="G398" s="0" t="n">
        <v>44.4390243902439</v>
      </c>
      <c r="H398" s="0" t="n">
        <v>41</v>
      </c>
      <c r="I398" s="0" t="n">
        <v>28</v>
      </c>
      <c r="J398" s="0" t="n">
        <v>22</v>
      </c>
      <c r="K398" s="0" t="n">
        <v>39</v>
      </c>
      <c r="L398" s="0" t="n">
        <v>0.00887477331083034</v>
      </c>
    </row>
    <row r="399" customFormat="false" ht="13" hidden="false" customHeight="false" outlineLevel="0" collapsed="false">
      <c r="A399" s="1" t="s">
        <v>14</v>
      </c>
      <c r="B399" s="1" t="s">
        <v>45</v>
      </c>
      <c r="C399" s="0" t="n">
        <v>113</v>
      </c>
      <c r="D399" s="0" t="n">
        <v>87</v>
      </c>
      <c r="E399" s="0" t="n">
        <v>1</v>
      </c>
      <c r="F399" s="0" t="n">
        <v>7583</v>
      </c>
      <c r="G399" s="0" t="n">
        <v>56.1703703703704</v>
      </c>
      <c r="H399" s="0" t="n">
        <v>135</v>
      </c>
      <c r="I399" s="0" t="n">
        <v>154</v>
      </c>
      <c r="J399" s="0" t="n">
        <v>90</v>
      </c>
      <c r="K399" s="0" t="n">
        <v>163</v>
      </c>
      <c r="L399" s="0" t="n">
        <v>0.00892207653767304</v>
      </c>
    </row>
    <row r="400" customFormat="false" ht="13" hidden="false" customHeight="false" outlineLevel="0" collapsed="false">
      <c r="A400" s="1" t="s">
        <v>96</v>
      </c>
      <c r="B400" s="1" t="n">
        <v>16.03</v>
      </c>
      <c r="C400" s="0" t="n">
        <v>8</v>
      </c>
      <c r="D400" s="0" t="n">
        <v>189</v>
      </c>
      <c r="E400" s="0" t="n">
        <v>5</v>
      </c>
      <c r="F400" s="0" t="n">
        <v>1144</v>
      </c>
      <c r="G400" s="0" t="n">
        <v>572</v>
      </c>
      <c r="H400" s="0" t="n">
        <v>2</v>
      </c>
      <c r="I400" s="0" t="n">
        <v>25</v>
      </c>
      <c r="J400" s="0" t="n">
        <v>14</v>
      </c>
      <c r="K400" s="0" t="n">
        <v>25</v>
      </c>
      <c r="L400" s="0" t="n">
        <v>0.00893114048779982</v>
      </c>
    </row>
    <row r="401" customFormat="false" ht="13" hidden="false" customHeight="false" outlineLevel="0" collapsed="false">
      <c r="A401" s="1" t="s">
        <v>15</v>
      </c>
      <c r="B401" s="1" t="s">
        <v>71</v>
      </c>
      <c r="C401" s="0" t="n">
        <v>82</v>
      </c>
      <c r="D401" s="0" t="n">
        <v>84</v>
      </c>
      <c r="E401" s="0" t="n">
        <v>2</v>
      </c>
      <c r="F401" s="0" t="n">
        <v>5003</v>
      </c>
      <c r="G401" s="0" t="n">
        <v>41.0081967213115</v>
      </c>
      <c r="H401" s="0" t="n">
        <v>122</v>
      </c>
      <c r="I401" s="0" t="n">
        <v>128</v>
      </c>
      <c r="J401" s="0" t="n">
        <v>60</v>
      </c>
      <c r="K401" s="0" t="n">
        <v>108</v>
      </c>
      <c r="L401" s="0" t="n">
        <v>0.00896141111641216</v>
      </c>
    </row>
    <row r="402" customFormat="false" ht="13" hidden="false" customHeight="false" outlineLevel="0" collapsed="false">
      <c r="A402" s="1" t="s">
        <v>69</v>
      </c>
      <c r="B402" s="1" t="n">
        <v>1.02</v>
      </c>
      <c r="C402" s="0" t="n">
        <v>339</v>
      </c>
      <c r="D402" s="0" t="n">
        <v>148</v>
      </c>
      <c r="E402" s="0" t="n">
        <v>3</v>
      </c>
      <c r="F402" s="0" t="n">
        <v>36116</v>
      </c>
      <c r="G402" s="0" t="n">
        <v>79.5506607929516</v>
      </c>
      <c r="H402" s="0" t="n">
        <v>454</v>
      </c>
      <c r="I402" s="0" t="n">
        <v>653</v>
      </c>
      <c r="J402" s="0" t="n">
        <v>430</v>
      </c>
      <c r="K402" s="0" t="n">
        <v>776</v>
      </c>
      <c r="L402" s="0" t="n">
        <v>0.00896957172503279</v>
      </c>
    </row>
    <row r="403" customFormat="false" ht="13" hidden="false" customHeight="false" outlineLevel="0" collapsed="false">
      <c r="A403" s="1" t="s">
        <v>34</v>
      </c>
      <c r="B403" s="1" t="n">
        <v>1.06</v>
      </c>
      <c r="C403" s="0" t="n">
        <v>28</v>
      </c>
      <c r="D403" s="0" t="n">
        <v>258</v>
      </c>
      <c r="E403" s="0" t="n">
        <v>1</v>
      </c>
      <c r="F403" s="0" t="n">
        <v>5485</v>
      </c>
      <c r="G403" s="0" t="n">
        <v>99.7272727272727</v>
      </c>
      <c r="H403" s="0" t="n">
        <v>55</v>
      </c>
      <c r="I403" s="0" t="n">
        <v>177</v>
      </c>
      <c r="J403" s="0" t="n">
        <v>65</v>
      </c>
      <c r="K403" s="0" t="n">
        <v>118</v>
      </c>
      <c r="L403" s="0" t="n">
        <v>0.00904358298631236</v>
      </c>
    </row>
    <row r="404" customFormat="false" ht="13" hidden="false" customHeight="false" outlineLevel="0" collapsed="false">
      <c r="A404" s="1" t="s">
        <v>65</v>
      </c>
      <c r="B404" s="1" t="s">
        <v>31</v>
      </c>
      <c r="C404" s="0" t="n">
        <v>47</v>
      </c>
      <c r="D404" s="0" t="n">
        <v>167</v>
      </c>
      <c r="E404" s="0" t="n">
        <v>1</v>
      </c>
      <c r="F404" s="0" t="n">
        <v>5307</v>
      </c>
      <c r="G404" s="0" t="n">
        <v>139.657894736842</v>
      </c>
      <c r="H404" s="0" t="n">
        <v>38</v>
      </c>
      <c r="I404" s="0" t="n">
        <v>131</v>
      </c>
      <c r="J404" s="0" t="n">
        <v>63</v>
      </c>
      <c r="K404" s="0" t="n">
        <v>114</v>
      </c>
      <c r="L404" s="0" t="n">
        <v>0.0091346127943509</v>
      </c>
    </row>
    <row r="405" customFormat="false" ht="13" hidden="false" customHeight="false" outlineLevel="0" collapsed="false">
      <c r="A405" s="1" t="s">
        <v>56</v>
      </c>
      <c r="B405" s="1" t="n">
        <v>12</v>
      </c>
      <c r="C405" s="0" t="n">
        <v>11</v>
      </c>
      <c r="D405" s="0" t="n">
        <v>245</v>
      </c>
      <c r="E405" s="0" t="n">
        <v>0</v>
      </c>
      <c r="F405" s="0" t="n">
        <v>2074</v>
      </c>
      <c r="G405" s="0" t="n">
        <v>34.5666666666667</v>
      </c>
      <c r="H405" s="0" t="n">
        <v>60</v>
      </c>
      <c r="I405" s="0" t="n">
        <v>47</v>
      </c>
      <c r="J405" s="0" t="n">
        <v>25</v>
      </c>
      <c r="K405" s="0" t="n">
        <v>45</v>
      </c>
      <c r="L405" s="0" t="n">
        <v>0.00915477070162544</v>
      </c>
    </row>
    <row r="406" customFormat="false" ht="13" hidden="false" customHeight="false" outlineLevel="0" collapsed="false">
      <c r="A406" s="1" t="s">
        <v>42</v>
      </c>
      <c r="B406" s="1" t="n">
        <v>1.07</v>
      </c>
      <c r="C406" s="0" t="n">
        <v>11</v>
      </c>
      <c r="D406" s="0" t="n">
        <v>239</v>
      </c>
      <c r="E406" s="0" t="n">
        <v>1</v>
      </c>
      <c r="F406" s="0" t="n">
        <v>1669</v>
      </c>
      <c r="G406" s="0" t="n">
        <v>208.625</v>
      </c>
      <c r="H406" s="0" t="n">
        <v>8</v>
      </c>
      <c r="I406" s="0" t="n">
        <v>49</v>
      </c>
      <c r="J406" s="0" t="n">
        <v>20</v>
      </c>
      <c r="K406" s="0" t="n">
        <v>36</v>
      </c>
      <c r="L406" s="0" t="n">
        <v>0.00915531326439098</v>
      </c>
    </row>
    <row r="407" customFormat="false" ht="13" hidden="false" customHeight="false" outlineLevel="0" collapsed="false">
      <c r="A407" s="1" t="s">
        <v>12</v>
      </c>
      <c r="B407" s="1" t="s">
        <v>106</v>
      </c>
      <c r="C407" s="0" t="n">
        <v>46</v>
      </c>
      <c r="D407" s="0" t="n">
        <v>178</v>
      </c>
      <c r="E407" s="0" t="n">
        <v>0</v>
      </c>
      <c r="F407" s="0" t="n">
        <v>6071</v>
      </c>
      <c r="G407" s="0" t="n">
        <v>64.5851063829787</v>
      </c>
      <c r="H407" s="0" t="n">
        <v>94</v>
      </c>
      <c r="I407" s="0" t="n">
        <v>280</v>
      </c>
      <c r="J407" s="0" t="n">
        <v>72</v>
      </c>
      <c r="K407" s="0" t="n">
        <v>130</v>
      </c>
      <c r="L407" s="0" t="n">
        <v>0.0092245987953171</v>
      </c>
    </row>
    <row r="408" customFormat="false" ht="13" hidden="false" customHeight="false" outlineLevel="0" collapsed="false">
      <c r="A408" s="1" t="s">
        <v>82</v>
      </c>
      <c r="B408" s="1" t="s">
        <v>139</v>
      </c>
      <c r="C408" s="0" t="n">
        <v>77</v>
      </c>
      <c r="D408" s="0" t="n">
        <v>20</v>
      </c>
      <c r="E408" s="0" t="n">
        <v>9</v>
      </c>
      <c r="F408" s="0" t="n">
        <v>1178</v>
      </c>
      <c r="G408" s="0" t="n">
        <v>28.047619047619</v>
      </c>
      <c r="H408" s="0" t="n">
        <v>42</v>
      </c>
      <c r="I408" s="0" t="n">
        <v>25</v>
      </c>
      <c r="J408" s="0" t="n">
        <v>14</v>
      </c>
      <c r="K408" s="0" t="n">
        <v>25</v>
      </c>
      <c r="L408" s="0" t="n">
        <v>0.0092257962346589</v>
      </c>
    </row>
    <row r="409" customFormat="false" ht="13" hidden="false" customHeight="false" outlineLevel="0" collapsed="false">
      <c r="A409" s="1" t="n">
        <v>2.16</v>
      </c>
      <c r="B409" s="1" t="s">
        <v>20</v>
      </c>
      <c r="C409" s="0" t="n">
        <v>38</v>
      </c>
      <c r="D409" s="0" t="n">
        <v>117</v>
      </c>
      <c r="E409" s="0" t="n">
        <v>0</v>
      </c>
      <c r="F409" s="0" t="n">
        <v>3578</v>
      </c>
      <c r="G409" s="0" t="n">
        <v>79.5111111111111</v>
      </c>
      <c r="H409" s="0" t="n">
        <v>45</v>
      </c>
      <c r="I409" s="0" t="n">
        <v>37</v>
      </c>
      <c r="J409" s="0" t="n">
        <v>43</v>
      </c>
      <c r="K409" s="0" t="n">
        <v>77</v>
      </c>
      <c r="L409" s="0" t="n">
        <v>0.0092680630200609</v>
      </c>
    </row>
    <row r="410" customFormat="false" ht="13" hidden="false" customHeight="false" outlineLevel="0" collapsed="false">
      <c r="A410" s="1" t="s">
        <v>21</v>
      </c>
      <c r="B410" s="1" t="n">
        <v>40.01</v>
      </c>
      <c r="C410" s="0" t="n">
        <v>128</v>
      </c>
      <c r="D410" s="0" t="n">
        <v>177</v>
      </c>
      <c r="E410" s="0" t="n">
        <v>7</v>
      </c>
      <c r="F410" s="0" t="n">
        <v>17963</v>
      </c>
      <c r="G410" s="0" t="n">
        <v>35.640873015873</v>
      </c>
      <c r="H410" s="0" t="n">
        <v>504</v>
      </c>
      <c r="I410" s="0" t="n">
        <v>695</v>
      </c>
      <c r="J410" s="0" t="n">
        <v>214</v>
      </c>
      <c r="K410" s="0" t="n">
        <v>386</v>
      </c>
      <c r="L410" s="0" t="n">
        <v>0.00927286599004537</v>
      </c>
    </row>
    <row r="411" customFormat="false" ht="13" hidden="false" customHeight="false" outlineLevel="0" collapsed="false">
      <c r="A411" s="1" t="s">
        <v>19</v>
      </c>
      <c r="B411" s="1" t="s">
        <v>31</v>
      </c>
      <c r="C411" s="0" t="n">
        <v>14</v>
      </c>
      <c r="D411" s="0" t="n">
        <v>168</v>
      </c>
      <c r="E411" s="0" t="n">
        <v>0</v>
      </c>
      <c r="F411" s="0" t="n">
        <v>1802</v>
      </c>
      <c r="G411" s="0" t="n">
        <v>41.906976744186</v>
      </c>
      <c r="H411" s="0" t="n">
        <v>43</v>
      </c>
      <c r="I411" s="0" t="n">
        <v>31</v>
      </c>
      <c r="J411" s="0" t="n">
        <v>21</v>
      </c>
      <c r="K411" s="0" t="n">
        <v>39</v>
      </c>
      <c r="L411" s="0" t="n">
        <v>0.00931884614984613</v>
      </c>
    </row>
    <row r="412" customFormat="false" ht="13" hidden="false" customHeight="false" outlineLevel="0" collapsed="false">
      <c r="A412" s="1" t="s">
        <v>51</v>
      </c>
      <c r="B412" s="1" t="n">
        <v>42.01</v>
      </c>
      <c r="C412" s="0" t="n">
        <v>119</v>
      </c>
      <c r="D412" s="0" t="n">
        <v>153</v>
      </c>
      <c r="E412" s="0" t="n">
        <v>16</v>
      </c>
      <c r="F412" s="0" t="n">
        <v>12644</v>
      </c>
      <c r="G412" s="0" t="n">
        <v>74.3764705882353</v>
      </c>
      <c r="H412" s="0" t="n">
        <v>170</v>
      </c>
      <c r="I412" s="0" t="n">
        <v>438</v>
      </c>
      <c r="J412" s="0" t="n">
        <v>151</v>
      </c>
      <c r="K412" s="0" t="n">
        <v>272</v>
      </c>
      <c r="L412" s="0" t="n">
        <v>0.00935572711673047</v>
      </c>
    </row>
    <row r="413" customFormat="false" ht="13" hidden="false" customHeight="false" outlineLevel="0" collapsed="false">
      <c r="A413" s="1" t="s">
        <v>47</v>
      </c>
      <c r="B413" s="1" t="n">
        <v>32</v>
      </c>
      <c r="C413" s="0" t="n">
        <v>10</v>
      </c>
      <c r="D413" s="0" t="n">
        <v>435</v>
      </c>
      <c r="E413" s="0" t="n">
        <v>1</v>
      </c>
      <c r="F413" s="0" t="n">
        <v>4070</v>
      </c>
      <c r="G413" s="0" t="n">
        <v>254.375</v>
      </c>
      <c r="H413" s="0" t="n">
        <v>16</v>
      </c>
      <c r="I413" s="0" t="n">
        <v>69</v>
      </c>
      <c r="J413" s="0" t="n">
        <v>48</v>
      </c>
      <c r="K413" s="0" t="n">
        <v>87</v>
      </c>
      <c r="L413" s="0" t="n">
        <v>0.00937517995701129</v>
      </c>
    </row>
    <row r="414" customFormat="false" ht="13" hidden="false" customHeight="false" outlineLevel="0" collapsed="false">
      <c r="A414" s="1" t="n">
        <v>14.04</v>
      </c>
      <c r="B414" s="1" t="s">
        <v>91</v>
      </c>
      <c r="C414" s="0" t="n">
        <v>191</v>
      </c>
      <c r="D414" s="0" t="n">
        <v>12</v>
      </c>
      <c r="E414" s="0" t="n">
        <v>0</v>
      </c>
      <c r="F414" s="0" t="n">
        <v>1749</v>
      </c>
      <c r="G414" s="0" t="n">
        <v>27.7619047619048</v>
      </c>
      <c r="H414" s="0" t="n">
        <v>63</v>
      </c>
      <c r="I414" s="0" t="n">
        <v>46</v>
      </c>
      <c r="J414" s="0" t="n">
        <v>21</v>
      </c>
      <c r="K414" s="0" t="n">
        <v>38</v>
      </c>
      <c r="L414" s="0" t="n">
        <v>0.00942187127478177</v>
      </c>
    </row>
    <row r="415" customFormat="false" ht="13" hidden="false" customHeight="false" outlineLevel="0" collapsed="false">
      <c r="A415" s="1" t="s">
        <v>125</v>
      </c>
      <c r="B415" s="1" t="s">
        <v>14</v>
      </c>
      <c r="C415" s="0" t="n">
        <v>23</v>
      </c>
      <c r="D415" s="0" t="n">
        <v>114</v>
      </c>
      <c r="E415" s="0" t="n">
        <v>0</v>
      </c>
      <c r="F415" s="0" t="n">
        <v>1678</v>
      </c>
      <c r="G415" s="0" t="n">
        <v>335.6</v>
      </c>
      <c r="H415" s="0" t="n">
        <v>5</v>
      </c>
      <c r="I415" s="0" t="n">
        <v>38</v>
      </c>
      <c r="J415" s="0" t="n">
        <v>20</v>
      </c>
      <c r="K415" s="0" t="n">
        <v>36</v>
      </c>
      <c r="L415" s="0" t="n">
        <v>0.0094638045141735</v>
      </c>
    </row>
    <row r="416" customFormat="false" ht="13" hidden="false" customHeight="false" outlineLevel="0" collapsed="false">
      <c r="A416" s="1" t="n">
        <v>1.2</v>
      </c>
      <c r="B416" s="1" t="n">
        <v>2.19</v>
      </c>
      <c r="C416" s="0" t="n">
        <v>51</v>
      </c>
      <c r="D416" s="0" t="n">
        <v>45</v>
      </c>
      <c r="E416" s="0" t="n">
        <v>0</v>
      </c>
      <c r="F416" s="0" t="n">
        <v>1653</v>
      </c>
      <c r="G416" s="0" t="n">
        <v>47.2285714285714</v>
      </c>
      <c r="H416" s="0" t="n">
        <v>35</v>
      </c>
      <c r="I416" s="0" t="n">
        <v>23</v>
      </c>
      <c r="J416" s="0" t="n">
        <v>20</v>
      </c>
      <c r="K416" s="0" t="n">
        <v>36</v>
      </c>
      <c r="L416" s="0" t="n">
        <v>0.00949299591787155</v>
      </c>
    </row>
    <row r="417" customFormat="false" ht="13" hidden="false" customHeight="false" outlineLevel="0" collapsed="false">
      <c r="A417" s="1" t="s">
        <v>140</v>
      </c>
      <c r="B417" s="1" t="n">
        <v>32.01</v>
      </c>
      <c r="C417" s="0" t="n">
        <v>49</v>
      </c>
      <c r="D417" s="0" t="n">
        <v>339</v>
      </c>
      <c r="E417" s="0" t="n">
        <v>3</v>
      </c>
      <c r="F417" s="0" t="n">
        <v>12871</v>
      </c>
      <c r="G417" s="0" t="n">
        <v>56.2052401746725</v>
      </c>
      <c r="H417" s="0" t="n">
        <v>229</v>
      </c>
      <c r="I417" s="0" t="n">
        <v>291</v>
      </c>
      <c r="J417" s="0" t="n">
        <v>153</v>
      </c>
      <c r="K417" s="0" t="n">
        <v>277</v>
      </c>
      <c r="L417" s="0" t="n">
        <v>0.00949601447267703</v>
      </c>
    </row>
    <row r="418" customFormat="false" ht="13" hidden="false" customHeight="false" outlineLevel="0" collapsed="false">
      <c r="A418" s="1" t="s">
        <v>72</v>
      </c>
      <c r="B418" s="1" t="s">
        <v>23</v>
      </c>
      <c r="C418" s="0" t="n">
        <v>89</v>
      </c>
      <c r="D418" s="0" t="n">
        <v>113</v>
      </c>
      <c r="E418" s="0" t="n">
        <v>0</v>
      </c>
      <c r="F418" s="0" t="n">
        <v>7448</v>
      </c>
      <c r="G418" s="0" t="n">
        <v>133</v>
      </c>
      <c r="H418" s="0" t="n">
        <v>56</v>
      </c>
      <c r="I418" s="0" t="n">
        <v>172</v>
      </c>
      <c r="J418" s="0" t="n">
        <v>89</v>
      </c>
      <c r="K418" s="0" t="n">
        <v>160</v>
      </c>
      <c r="L418" s="0" t="n">
        <v>0.00950244991300828</v>
      </c>
    </row>
    <row r="419" customFormat="false" ht="13" hidden="false" customHeight="false" outlineLevel="0" collapsed="false">
      <c r="A419" s="1" t="s">
        <v>29</v>
      </c>
      <c r="B419" s="1" t="n">
        <v>14</v>
      </c>
      <c r="C419" s="0" t="n">
        <v>47</v>
      </c>
      <c r="D419" s="0" t="n">
        <v>807</v>
      </c>
      <c r="E419" s="0" t="n">
        <v>27</v>
      </c>
      <c r="F419" s="0" t="n">
        <v>28681</v>
      </c>
      <c r="G419" s="0" t="n">
        <v>79.6694444444445</v>
      </c>
      <c r="H419" s="0" t="n">
        <v>360</v>
      </c>
      <c r="I419" s="0" t="n">
        <v>826</v>
      </c>
      <c r="J419" s="0" t="n">
        <v>342</v>
      </c>
      <c r="K419" s="0" t="n">
        <v>616</v>
      </c>
      <c r="L419" s="0" t="n">
        <v>0.00953099316104568</v>
      </c>
    </row>
    <row r="420" customFormat="false" ht="13" hidden="false" customHeight="false" outlineLevel="0" collapsed="false">
      <c r="A420" s="1" t="s">
        <v>99</v>
      </c>
      <c r="B420" s="1" t="n">
        <v>1.04</v>
      </c>
      <c r="C420" s="0" t="n">
        <v>53</v>
      </c>
      <c r="D420" s="0" t="n">
        <v>340</v>
      </c>
      <c r="E420" s="0" t="n">
        <v>9</v>
      </c>
      <c r="F420" s="0" t="n">
        <v>13020</v>
      </c>
      <c r="G420" s="0" t="n">
        <v>131.515151515152</v>
      </c>
      <c r="H420" s="0" t="n">
        <v>99</v>
      </c>
      <c r="I420" s="0" t="n">
        <v>269</v>
      </c>
      <c r="J420" s="0" t="n">
        <v>155</v>
      </c>
      <c r="K420" s="0" t="n">
        <v>280</v>
      </c>
      <c r="L420" s="0" t="n">
        <v>0.00955629749386298</v>
      </c>
    </row>
    <row r="421" customFormat="false" ht="13" hidden="false" customHeight="false" outlineLevel="0" collapsed="false">
      <c r="A421" s="1" t="n">
        <v>16.09</v>
      </c>
      <c r="B421" s="1" t="n">
        <v>1.02</v>
      </c>
      <c r="C421" s="0" t="n">
        <v>35</v>
      </c>
      <c r="D421" s="0" t="n">
        <v>149</v>
      </c>
      <c r="E421" s="0" t="n">
        <v>2</v>
      </c>
      <c r="F421" s="0" t="n">
        <v>3791</v>
      </c>
      <c r="G421" s="0" t="n">
        <v>51.2297297297297</v>
      </c>
      <c r="H421" s="0" t="n">
        <v>74</v>
      </c>
      <c r="I421" s="0" t="n">
        <v>68</v>
      </c>
      <c r="J421" s="0" t="n">
        <v>45</v>
      </c>
      <c r="K421" s="0" t="n">
        <v>81</v>
      </c>
      <c r="L421" s="0" t="n">
        <v>0.00956646249057354</v>
      </c>
    </row>
    <row r="422" customFormat="false" ht="13" hidden="false" customHeight="false" outlineLevel="0" collapsed="false">
      <c r="A422" s="1" t="s">
        <v>48</v>
      </c>
      <c r="B422" s="1" t="n">
        <v>10.03</v>
      </c>
      <c r="C422" s="0" t="n">
        <v>14</v>
      </c>
      <c r="D422" s="0" t="n">
        <v>475</v>
      </c>
      <c r="E422" s="0" t="n">
        <v>2</v>
      </c>
      <c r="F422" s="0" t="n">
        <v>5478</v>
      </c>
      <c r="G422" s="0" t="n">
        <v>65.2142857142857</v>
      </c>
      <c r="H422" s="0" t="n">
        <v>84</v>
      </c>
      <c r="I422" s="0" t="n">
        <v>86</v>
      </c>
      <c r="J422" s="0" t="n">
        <v>65</v>
      </c>
      <c r="K422" s="0" t="n">
        <v>118</v>
      </c>
      <c r="L422" s="0" t="n">
        <v>0.0096562812469036</v>
      </c>
    </row>
    <row r="423" customFormat="false" ht="13" hidden="false" customHeight="false" outlineLevel="0" collapsed="false">
      <c r="A423" s="1" t="s">
        <v>79</v>
      </c>
      <c r="B423" s="1" t="n">
        <v>30.01</v>
      </c>
      <c r="C423" s="0" t="n">
        <v>15</v>
      </c>
      <c r="D423" s="0" t="n">
        <v>155</v>
      </c>
      <c r="E423" s="0" t="n">
        <v>0</v>
      </c>
      <c r="F423" s="0" t="n">
        <v>1685</v>
      </c>
      <c r="G423" s="0" t="n">
        <v>187.222222222222</v>
      </c>
      <c r="H423" s="0" t="n">
        <v>9</v>
      </c>
      <c r="I423" s="0" t="n">
        <v>54</v>
      </c>
      <c r="J423" s="0" t="n">
        <v>20</v>
      </c>
      <c r="K423" s="0" t="n">
        <v>36</v>
      </c>
      <c r="L423" s="0" t="n">
        <v>0.0097142178895683</v>
      </c>
    </row>
    <row r="424" customFormat="false" ht="13" hidden="false" customHeight="false" outlineLevel="0" collapsed="false">
      <c r="A424" s="1" t="n">
        <v>16</v>
      </c>
      <c r="B424" s="1" t="s">
        <v>19</v>
      </c>
      <c r="C424" s="0" t="n">
        <v>838</v>
      </c>
      <c r="D424" s="0" t="n">
        <v>14</v>
      </c>
      <c r="E424" s="0" t="n">
        <v>0</v>
      </c>
      <c r="F424" s="0" t="n">
        <v>8842</v>
      </c>
      <c r="G424" s="0" t="n">
        <v>49.1222222222222</v>
      </c>
      <c r="H424" s="0" t="n">
        <v>180</v>
      </c>
      <c r="I424" s="0" t="n">
        <v>215</v>
      </c>
      <c r="J424" s="0" t="n">
        <v>105</v>
      </c>
      <c r="K424" s="0" t="n">
        <v>190</v>
      </c>
      <c r="L424" s="0" t="n">
        <v>0.00987328404558443</v>
      </c>
    </row>
    <row r="425" customFormat="false" ht="13" hidden="false" customHeight="false" outlineLevel="0" collapsed="false">
      <c r="A425" s="1" t="n">
        <v>30.01</v>
      </c>
      <c r="B425" s="1" t="s">
        <v>17</v>
      </c>
      <c r="C425" s="0" t="n">
        <v>155</v>
      </c>
      <c r="D425" s="0" t="n">
        <v>111</v>
      </c>
      <c r="E425" s="0" t="n">
        <v>0</v>
      </c>
      <c r="F425" s="0" t="n">
        <v>12781</v>
      </c>
      <c r="G425" s="0" t="n">
        <v>84.0855263157895</v>
      </c>
      <c r="H425" s="0" t="n">
        <v>152</v>
      </c>
      <c r="I425" s="0" t="n">
        <v>396</v>
      </c>
      <c r="J425" s="0" t="n">
        <v>152</v>
      </c>
      <c r="K425" s="0" t="n">
        <v>275</v>
      </c>
      <c r="L425" s="0" t="n">
        <v>0.0098958128122766</v>
      </c>
    </row>
    <row r="426" customFormat="false" ht="13" hidden="false" customHeight="false" outlineLevel="0" collapsed="false">
      <c r="A426" s="1" t="s">
        <v>48</v>
      </c>
      <c r="B426" s="1" t="s">
        <v>31</v>
      </c>
      <c r="C426" s="0" t="n">
        <v>15</v>
      </c>
      <c r="D426" s="0" t="n">
        <v>167</v>
      </c>
      <c r="E426" s="0" t="n">
        <v>1</v>
      </c>
      <c r="F426" s="0" t="n">
        <v>2012</v>
      </c>
      <c r="G426" s="0" t="n">
        <v>37.9622641509434</v>
      </c>
      <c r="H426" s="0" t="n">
        <v>53</v>
      </c>
      <c r="I426" s="0" t="n">
        <v>39</v>
      </c>
      <c r="J426" s="0" t="n">
        <v>24</v>
      </c>
      <c r="K426" s="0" t="n">
        <v>43</v>
      </c>
      <c r="L426" s="0" t="n">
        <v>0.0099057183282722</v>
      </c>
    </row>
    <row r="427" customFormat="false" ht="13" hidden="false" customHeight="false" outlineLevel="0" collapsed="false">
      <c r="A427" s="1" t="s">
        <v>17</v>
      </c>
      <c r="B427" s="1" t="s">
        <v>33</v>
      </c>
      <c r="C427" s="0" t="n">
        <v>111</v>
      </c>
      <c r="D427" s="0" t="n">
        <v>4</v>
      </c>
      <c r="E427" s="0" t="n">
        <v>0</v>
      </c>
      <c r="F427" s="0" t="n">
        <v>288</v>
      </c>
      <c r="G427" s="0" t="e">
        <f aca="false"/>
        <v>#DIV/0!</v>
      </c>
      <c r="H427" s="0" t="n">
        <v>0</v>
      </c>
      <c r="I427" s="0" t="n">
        <v>29</v>
      </c>
      <c r="J427" s="0" t="n">
        <v>3</v>
      </c>
      <c r="K427" s="0" t="n">
        <v>6</v>
      </c>
      <c r="L427" s="0" t="n">
        <v>0.00995732574679944</v>
      </c>
    </row>
    <row r="428" customFormat="false" ht="13" hidden="false" customHeight="false" outlineLevel="0" collapsed="false">
      <c r="A428" s="1" t="s">
        <v>64</v>
      </c>
      <c r="B428" s="1" t="s">
        <v>31</v>
      </c>
      <c r="C428" s="0" t="n">
        <v>43</v>
      </c>
      <c r="D428" s="0" t="n">
        <v>168</v>
      </c>
      <c r="E428" s="0" t="n">
        <v>0</v>
      </c>
      <c r="F428" s="0" t="n">
        <v>5666</v>
      </c>
      <c r="G428" s="0" t="n">
        <v>283.3</v>
      </c>
      <c r="H428" s="0" t="n">
        <v>20</v>
      </c>
      <c r="I428" s="0" t="n">
        <v>79</v>
      </c>
      <c r="J428" s="0" t="n">
        <v>67</v>
      </c>
      <c r="K428" s="0" t="n">
        <v>122</v>
      </c>
      <c r="L428" s="0" t="n">
        <v>0.00997764466392626</v>
      </c>
    </row>
    <row r="429" customFormat="false" ht="13" hidden="false" customHeight="false" outlineLevel="0" collapsed="false">
      <c r="A429" s="1" t="s">
        <v>65</v>
      </c>
      <c r="B429" s="1" t="s">
        <v>17</v>
      </c>
      <c r="C429" s="0" t="n">
        <v>48</v>
      </c>
      <c r="D429" s="0" t="n">
        <v>111</v>
      </c>
      <c r="E429" s="0" t="n">
        <v>0</v>
      </c>
      <c r="F429" s="0" t="n">
        <v>3692</v>
      </c>
      <c r="G429" s="0" t="n">
        <v>153.833333333333</v>
      </c>
      <c r="H429" s="0" t="n">
        <v>24</v>
      </c>
      <c r="I429" s="0" t="n">
        <v>93</v>
      </c>
      <c r="J429" s="0" t="n">
        <v>44</v>
      </c>
      <c r="K429" s="0" t="n">
        <v>79</v>
      </c>
      <c r="L429" s="0" t="n">
        <v>0.00997833369313943</v>
      </c>
    </row>
    <row r="430" customFormat="false" ht="13" hidden="false" customHeight="false" outlineLevel="0" collapsed="false">
      <c r="A430" s="1" t="n">
        <v>2.13</v>
      </c>
      <c r="B430" s="1" t="n">
        <v>14.04</v>
      </c>
      <c r="C430" s="0" t="n">
        <v>78</v>
      </c>
      <c r="D430" s="0" t="n">
        <v>190</v>
      </c>
      <c r="E430" s="0" t="n">
        <v>1</v>
      </c>
      <c r="F430" s="0" t="n">
        <v>12024</v>
      </c>
      <c r="G430" s="0" t="n">
        <v>94.6771653543307</v>
      </c>
      <c r="H430" s="0" t="n">
        <v>127</v>
      </c>
      <c r="I430" s="0" t="n">
        <v>337</v>
      </c>
      <c r="J430" s="0" t="n">
        <v>143</v>
      </c>
      <c r="K430" s="0" t="n">
        <v>258</v>
      </c>
      <c r="L430" s="0" t="n">
        <v>0.00998086690295761</v>
      </c>
    </row>
  </sheetData>
  <autoFilter ref="A1:L430"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1-19T16:58:28Z</dcterms:created>
  <dc:creator>Magali Michaut</dc:creator>
  <dc:description/>
  <dc:language>en-US</dc:language>
  <cp:lastModifiedBy>Magali Michaut</cp:lastModifiedBy>
  <dcterms:modified xsi:type="dcterms:W3CDTF">2010-11-19T17:02:10Z</dcterms:modified>
  <cp:revision>0</cp:revision>
  <dc:subject/>
  <dc:title/>
</cp:coreProperties>
</file>